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330"/>
  <workbookPr/>
  <mc:AlternateContent xmlns:mc="http://schemas.openxmlformats.org/markup-compatibility/2006">
    <mc:Choice Requires="x15">
      <x15ac:absPath xmlns:x15ac="http://schemas.microsoft.com/office/spreadsheetml/2010/11/ac" url="C:\Users\yangqi\Desktop\20180630\"/>
    </mc:Choice>
  </mc:AlternateContent>
  <xr:revisionPtr revIDLastSave="0" documentId="10_ncr:8100000_{B3DCAC69-50E7-4EB2-928A-A6A5406C576D}" xr6:coauthVersionLast="33" xr6:coauthVersionMax="33" xr10:uidLastSave="{00000000-0000-0000-0000-000000000000}"/>
  <bookViews>
    <workbookView xWindow="0" yWindow="0" windowWidth="23040" windowHeight="9180" xr2:uid="{00000000-000D-0000-FFFF-FFFF00000000}"/>
  </bookViews>
  <sheets>
    <sheet name="Supplementary Table" sheetId="7" r:id="rId1"/>
    <sheet name="Table S1 " sheetId="10" r:id="rId2"/>
    <sheet name="Table S2" sheetId="2" r:id="rId3"/>
    <sheet name="Table S3 " sheetId="8" r:id="rId4"/>
    <sheet name="Table S4" sheetId="9" r:id="rId5"/>
    <sheet name="Table S5" sheetId="11" r:id="rId6"/>
    <sheet name="Table S6" sheetId="1" r:id="rId7"/>
  </sheets>
  <definedNames>
    <definedName name="_Hlk507072551" localSheetId="0">'Supplementary Table'!$A$11</definedName>
    <definedName name="_Hlk510205812" localSheetId="0">'Supplementary Table'!$A$3</definedName>
    <definedName name="_Hlk510206051" localSheetId="0">'Supplementary Table'!$A$2</definedName>
    <definedName name="_Hlk510206127" localSheetId="0">'Supplementary Table'!$A$6</definedName>
    <definedName name="OLE_LINK11" localSheetId="4">'Table S4'!$E$3</definedName>
    <definedName name="OLE_LINK20" localSheetId="0">'Supplementary Table'!$A$1</definedName>
    <definedName name="OLE_LINK9" localSheetId="4">'Table S4'!$I$3</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19" uniqueCount="1622">
  <si>
    <t>Medtr1g013400</t>
  </si>
  <si>
    <t>MtPP2C1</t>
  </si>
  <si>
    <t>TTGGCTAGTGATGGACTATGGGAT</t>
  </si>
  <si>
    <t>AAACGAACGACGACACAAGTAATG</t>
  </si>
  <si>
    <t>Medtr1g014190</t>
  </si>
  <si>
    <t>MtPP2C2</t>
  </si>
  <si>
    <t>ATGCAGGACGAATTAATGGGAGT</t>
  </si>
  <si>
    <t>ATGTTTATGTCTGGATTGGCGG</t>
  </si>
  <si>
    <t>Medtr1g014640</t>
  </si>
  <si>
    <t>MtPP2C3</t>
  </si>
  <si>
    <t>CCATTCTTGTTGGTGACCGTTT</t>
  </si>
  <si>
    <t>CTCCCGCATCTTCTATCCTTTG</t>
  </si>
  <si>
    <t>Medtr1g015110</t>
  </si>
  <si>
    <t>MtPP2C4</t>
  </si>
  <si>
    <t>AACTGTTGGCTCCACTGCTGTT</t>
  </si>
  <si>
    <t>TCCACTGTATCACTTTTCCTCCG</t>
  </si>
  <si>
    <t>Medtr1g016620</t>
  </si>
  <si>
    <t>MtPP2C5</t>
  </si>
  <si>
    <t>AAGTGATGGGGTGTGGGATGT</t>
  </si>
  <si>
    <t>TTCTTCTGCAGGAAATGGCAA</t>
  </si>
  <si>
    <t>Medtr1g019760</t>
  </si>
  <si>
    <t>MtPP2C6</t>
  </si>
  <si>
    <t>AAGCCAGTAAAAGGAATGCTCAAG</t>
  </si>
  <si>
    <t>CTTCCTCATACAGCTCCACTACCAC</t>
  </si>
  <si>
    <t>Medtr1g022030</t>
  </si>
  <si>
    <t>MtPP2C7</t>
  </si>
  <si>
    <t>CCCTCAGGTCACAGCTCAGAAGA</t>
  </si>
  <si>
    <t>TTGCCACCATAGTAGCGAAATCC</t>
  </si>
  <si>
    <t>Medtr1g028300</t>
  </si>
  <si>
    <t>MtPP2C8</t>
  </si>
  <si>
    <t>ATGGCTTGTGGGGTGTAATGTC</t>
  </si>
  <si>
    <t>ATTGTCTCTGCTACCCTTTGCCA</t>
  </si>
  <si>
    <t>Medtr1g041475</t>
  </si>
  <si>
    <t>MtPP2C9</t>
  </si>
  <si>
    <t>TTGGTTTCACAGACTTTTTTCAGGT</t>
  </si>
  <si>
    <t>TTCTTGGTTCTTCATCACCTCCC</t>
  </si>
  <si>
    <t>Medtr1g050520</t>
  </si>
  <si>
    <t>MtPP2C10</t>
  </si>
  <si>
    <t>TTCAGGTTACTCGTTCTATCGGTGA</t>
  </si>
  <si>
    <t>CATCCTCTGCATGTAAGGTGTTCTC</t>
  </si>
  <si>
    <t>Medtr1g067210</t>
  </si>
  <si>
    <t>MtPP2C11</t>
  </si>
  <si>
    <t>CTCTACCATCAAAGTTCAGACTCGC</t>
  </si>
  <si>
    <t>CAAATATGAGAAATTGGTCATCAGGA</t>
  </si>
  <si>
    <t>Medtr1g071370</t>
  </si>
  <si>
    <t>MtPP2C12</t>
  </si>
  <si>
    <t>TCAAACATCTGGGCTTTACGGT</t>
  </si>
  <si>
    <t>TGGTGGAGGATGGAAATAGGGA</t>
  </si>
  <si>
    <t>Medtr1g075730</t>
  </si>
  <si>
    <t>MtPP2C13</t>
  </si>
  <si>
    <t>ACATACCAACAATCAGCCAAAAGAC</t>
  </si>
  <si>
    <t>GCCATTGCTTGCTAGTATCAAAAA</t>
  </si>
  <si>
    <t>Medtr1g083690</t>
  </si>
  <si>
    <t>MtPP2C14</t>
  </si>
  <si>
    <t>ACAAGGGCTTTTGGTGACTATTCTAT</t>
  </si>
  <si>
    <t>TCTTTGCTTGTTATATTCCTTTGTGTTA</t>
  </si>
  <si>
    <t>Medtr1g083750</t>
  </si>
  <si>
    <t>MtPP2C15</t>
  </si>
  <si>
    <t>ATGTGCTTAGTTCACTTCTCTTTGGA</t>
  </si>
  <si>
    <t>CGGAAGGAACATTATTACCTAGCCT</t>
  </si>
  <si>
    <t>Medtr1g085530</t>
  </si>
  <si>
    <t>MtPP2C16</t>
  </si>
  <si>
    <t>CTTTCTACAGACCACAGCACCAGTAT</t>
  </si>
  <si>
    <t>AACTTTTAAGTGTCCTTTCACTCGATC</t>
  </si>
  <si>
    <t>Medtr1g086350</t>
  </si>
  <si>
    <t>MtPP2C17</t>
  </si>
  <si>
    <t>TTGGCTGATGATAGCAATGTGAAC</t>
  </si>
  <si>
    <t>GCCTCCGCTCTGATGGATAAATA</t>
  </si>
  <si>
    <t>Medtr1g106855</t>
  </si>
  <si>
    <t>MtPP2C18</t>
  </si>
  <si>
    <t>TTTGGAGGATTAAGGGCATCATAC</t>
  </si>
  <si>
    <t>GCCGAAAAATGGGATCTCTGTAG</t>
  </si>
  <si>
    <t>Medtr1g110210</t>
  </si>
  <si>
    <t>MtPP2C19</t>
  </si>
  <si>
    <t>AAATCTTGCCGTGGTTTGCC</t>
  </si>
  <si>
    <t>TTTTGGGGGAGGTGTTGGTG</t>
  </si>
  <si>
    <t>Medtr1g112840</t>
  </si>
  <si>
    <t>MtPP2C20</t>
  </si>
  <si>
    <t>AGGGCTGTTTTGGGAAGATTAGTT</t>
  </si>
  <si>
    <t>TTGAATCATCAGGGTGCATAGAATG</t>
  </si>
  <si>
    <t>Medtr1g115570</t>
  </si>
  <si>
    <t>MtPP2C21</t>
  </si>
  <si>
    <t>AAGAGGAAATGGGACACGCTG</t>
  </si>
  <si>
    <t>CGATGCAACTACTCGGGAATCA</t>
  </si>
  <si>
    <t>Medtr1g116260</t>
  </si>
  <si>
    <t>MtPP2C22</t>
  </si>
  <si>
    <t>TGTAGTGATGAAGCACACGGTCTG</t>
  </si>
  <si>
    <t>TGTTGGTTCAGCTTTGAGGATAGG</t>
  </si>
  <si>
    <t>Medtr2g008590</t>
  </si>
  <si>
    <t>MtPP2C23</t>
  </si>
  <si>
    <t>GGGAGTAATACTGGAGTGTATATCAGGGA</t>
  </si>
  <si>
    <t>CATCAAAATAAGCAACCAAAACAGAAGA</t>
  </si>
  <si>
    <t>Medtr2g008850</t>
  </si>
  <si>
    <t>MtPP2C24</t>
  </si>
  <si>
    <t>TCTTTCTCACAGTCCTGATTTGGG</t>
  </si>
  <si>
    <t>CGATGATGCGTCTTTCAGTATTGG</t>
  </si>
  <si>
    <t>Medtr2g020970</t>
  </si>
  <si>
    <t>MtPP2C25</t>
  </si>
  <si>
    <t>ACTTCTGGTATATCTGCTTCCGCC</t>
  </si>
  <si>
    <t>CCTGCCAAGATAATGCACCTTAAA</t>
  </si>
  <si>
    <t>Medtr2g033000</t>
  </si>
  <si>
    <t>MtPP2C26</t>
  </si>
  <si>
    <t>CTTTCTGTCACTCGTGCCCTTG</t>
  </si>
  <si>
    <t>ATCCTGGCTTGACATTACATCCC</t>
  </si>
  <si>
    <t>Medtr2g033910</t>
  </si>
  <si>
    <t>MtPP2C27</t>
  </si>
  <si>
    <t>TGGAGTGTGGAGAGTAAAAGGCA</t>
  </si>
  <si>
    <t>GGAGAGGATGACAAAGAATAGATGGAT</t>
  </si>
  <si>
    <t>Medtr2g040500</t>
  </si>
  <si>
    <t>MtPP2C28</t>
  </si>
  <si>
    <t>TTTGGCATAAGAAGAACGGAACC</t>
  </si>
  <si>
    <t>TTTTTGATAGACATTCTGCGGCA</t>
  </si>
  <si>
    <t>Medtr2g078760</t>
  </si>
  <si>
    <t>MtPP2C29</t>
  </si>
  <si>
    <t>GAACCAACCACAGAACACGAGG</t>
  </si>
  <si>
    <t>CTGCCAACCGTCCATCAACTC</t>
  </si>
  <si>
    <t>Medtr2g090190</t>
  </si>
  <si>
    <t>MtPP2C30</t>
  </si>
  <si>
    <t>GGTTCTGGTGGAATCTGCCG</t>
  </si>
  <si>
    <t>TTACCTGAATGTCTGTTGCTTTGG</t>
  </si>
  <si>
    <t>Medtr2g093685</t>
  </si>
  <si>
    <t>MtPP2C31</t>
  </si>
  <si>
    <t>ATTTGATTTGGTTGATGGACGG</t>
  </si>
  <si>
    <t>GTGGCAACGAAGCCCATATACA</t>
  </si>
  <si>
    <t>Medtr2g435550</t>
  </si>
  <si>
    <t>MtPP2C32</t>
  </si>
  <si>
    <t>TCCAGGACTAGCAATATCAAGAGCAT</t>
  </si>
  <si>
    <t>TCACAGCTACTTGGTTGGAAATAACA</t>
  </si>
  <si>
    <t>Medtr3g031360</t>
  </si>
  <si>
    <t>MtPP2C33</t>
  </si>
  <si>
    <t>TGTTGGTGATTGTGGATTACGAGTT</t>
  </si>
  <si>
    <t>TCAGTTGGTATGGGCAGTCAAAGTA</t>
  </si>
  <si>
    <t>Medtr3g032590</t>
  </si>
  <si>
    <t>MtPP2C34</t>
  </si>
  <si>
    <t>GATGGACTTTGGGATTTCTTGTCA</t>
  </si>
  <si>
    <t>CCTTCCTTCTTTTAGCAGCTACCG</t>
  </si>
  <si>
    <t>Medtr3g032660</t>
  </si>
  <si>
    <t>MtPP2C35</t>
  </si>
  <si>
    <t>GGAACCCTTTACAAGAGGTGTGCTA</t>
  </si>
  <si>
    <t>TGACAAGAAATCCCAAAGTCCATC</t>
  </si>
  <si>
    <t>Medtr3g032700</t>
  </si>
  <si>
    <t>MtPP2C36</t>
  </si>
  <si>
    <t>ACCCTTTACAAGAGGTGTGCTATCA</t>
  </si>
  <si>
    <t>TCGCAATTCCATTTCTAGGATTCT</t>
  </si>
  <si>
    <t>Medtr3g068200</t>
  </si>
  <si>
    <t>MtPP2C37</t>
  </si>
  <si>
    <t>CAACGAGGTGACGACGGATG</t>
  </si>
  <si>
    <t>GAACTATGTCTTGCCAAAGCCAAC</t>
  </si>
  <si>
    <t>Medtr3g074610</t>
  </si>
  <si>
    <t>MtPP2C38</t>
  </si>
  <si>
    <t>CCGTGTCCCCGCCTACTTAC</t>
  </si>
  <si>
    <t>CAGCTGTTGATCCACCATGCC</t>
  </si>
  <si>
    <t>Medtr3g091060</t>
  </si>
  <si>
    <t>MtPP2C39</t>
  </si>
  <si>
    <t>GGACCAGGAGATAGATGAAGAAACTG</t>
  </si>
  <si>
    <t>CATGATTGAATCGTACCACAATACAA</t>
  </si>
  <si>
    <t>Medtr3g101540</t>
  </si>
  <si>
    <t>MtPP2C40</t>
  </si>
  <si>
    <t>CTTGATAGTTGTCGTGGAATGTCG</t>
  </si>
  <si>
    <t>GTAGGTGGTTTCTCCTGGGGTAATA</t>
  </si>
  <si>
    <t>Medtr3g104710</t>
  </si>
  <si>
    <t>MtPP2C41</t>
  </si>
  <si>
    <t>AAAGAACCGATGCCTTTATCTGTG</t>
  </si>
  <si>
    <t>CATTCCATTGTATCACCTTGCCAC</t>
  </si>
  <si>
    <t>Medtr3g105730</t>
  </si>
  <si>
    <t>MtPP2C42</t>
  </si>
  <si>
    <t>GAGTTGGAGGTGTTCTTGCTGTCT</t>
  </si>
  <si>
    <t>CTTTTTCTTCCTGGATTTCTGGATC</t>
  </si>
  <si>
    <t>Medtr3g105880</t>
  </si>
  <si>
    <t>MtPP2C43</t>
  </si>
  <si>
    <t>TGAAGATGAGTTTATGGTGTTGGCT</t>
  </si>
  <si>
    <t>CACTGTAGAAAGTCTCGTTTCCGAA</t>
  </si>
  <si>
    <t>Medtr3g107880</t>
  </si>
  <si>
    <t>MtPP2C44</t>
  </si>
  <si>
    <t>ATGAAAGAGCAGAGGCGTATCGA</t>
  </si>
  <si>
    <t>CTTCCATGTGCCAGTCACCAAT</t>
  </si>
  <si>
    <t>Medtr3g451410</t>
  </si>
  <si>
    <t>MtPP2C45</t>
  </si>
  <si>
    <t>Medtr3g464650</t>
  </si>
  <si>
    <t>MtPP2C46</t>
  </si>
  <si>
    <t>TGATAGCAGAACCTGAGACCAAAGTA</t>
  </si>
  <si>
    <t>AGAGCCTCGCGATACAGATAAATCTA</t>
  </si>
  <si>
    <t>Medtr3g464700</t>
  </si>
  <si>
    <t>MtPP2C47</t>
  </si>
  <si>
    <t>CAGATGGATTATGGGAAAAGGTTAGT</t>
  </si>
  <si>
    <t>AGATGTTTGTGTCTGTATCGGTGAGA</t>
  </si>
  <si>
    <t>Medtr3g491830</t>
  </si>
  <si>
    <t>MtPP2C48</t>
  </si>
  <si>
    <t>TCAGAGAAGCAGGTGGATGGATT</t>
  </si>
  <si>
    <t>TCGATCTTCTTTGTTTTGAATCGC</t>
  </si>
  <si>
    <t>Medtr4g007440</t>
  </si>
  <si>
    <t>MtPP2C49</t>
  </si>
  <si>
    <t>AATTCAAGCAGAACAAGTATTTGCCT</t>
  </si>
  <si>
    <t>AAACCACAGAAAGTTTATTCTCCGTC</t>
  </si>
  <si>
    <t>Medtr4g013295</t>
  </si>
  <si>
    <t>MtPP2C50</t>
  </si>
  <si>
    <t>Medtr4g037470</t>
  </si>
  <si>
    <t>MtPP2C51</t>
  </si>
  <si>
    <t>GCAATGAGGAGGTGGTTGAGATAA</t>
  </si>
  <si>
    <t>TTGAAGTCGGGTACTTGAGTTTCC</t>
  </si>
  <si>
    <t>Medtr4g063905</t>
  </si>
  <si>
    <t>MtPP2C52</t>
  </si>
  <si>
    <t>GTTAAGGGATCTCTCAAGGTTACTCG</t>
  </si>
  <si>
    <t>ATTTGTCTTTTTGGCCTAATCTGTG</t>
  </si>
  <si>
    <t>Medtr4g076560</t>
  </si>
  <si>
    <t>MtPP2C53</t>
  </si>
  <si>
    <t>Medtr4g094208</t>
  </si>
  <si>
    <t>MtPP2C54</t>
  </si>
  <si>
    <t>AAGGCAAGAGCAGTCAGTCGC</t>
  </si>
  <si>
    <t>TGTCTCCCAGGTGTCCATCGTA</t>
  </si>
  <si>
    <t>Medtr4g094542</t>
  </si>
  <si>
    <t>MtPP2C55</t>
  </si>
  <si>
    <t>Medtr4g098650</t>
  </si>
  <si>
    <t>MtPP2C56</t>
  </si>
  <si>
    <t>CGTCTTAAGGTCACCAGAGCATTTG</t>
  </si>
  <si>
    <t>GACGTACTGAAGGGAAGCAGGATAT</t>
  </si>
  <si>
    <t>Medtr4g113210</t>
  </si>
  <si>
    <t>MtPP2C57</t>
  </si>
  <si>
    <t>Medtr4g113345</t>
  </si>
  <si>
    <t>MtPP2C58</t>
  </si>
  <si>
    <t>CATCACACGGATTTTGGAAACTCA</t>
  </si>
  <si>
    <t>TTCTCTTAGCAGCCTCCTTTAGAGC</t>
  </si>
  <si>
    <t>Medtr4g113480</t>
  </si>
  <si>
    <t>MtPP2C59</t>
  </si>
  <si>
    <t>Medtr4g116420</t>
  </si>
  <si>
    <t>MtPP2C60</t>
  </si>
  <si>
    <t>GGAAGTGAGTGGAAGAAATGGACC</t>
  </si>
  <si>
    <t>CCTCCTTCTAGCAAAATCTACAGCG</t>
  </si>
  <si>
    <t>Medtr4g118340</t>
  </si>
  <si>
    <t>MtPP2C61</t>
  </si>
  <si>
    <t>CATTTACAAGGAGTTTAGGGGATAGATT</t>
  </si>
  <si>
    <t>AAGAAGAGATGATTATGTGAAAGCCG</t>
  </si>
  <si>
    <t>Medtr4g119830</t>
  </si>
  <si>
    <t>MtPP2C62</t>
  </si>
  <si>
    <t>AGCTAGACTCCTGGCTGAACATCC</t>
  </si>
  <si>
    <t>AATATATGGTGGGCTCGTAAGATCG</t>
  </si>
  <si>
    <t>Medtr4g120410</t>
  </si>
  <si>
    <t>MtPP2C63</t>
  </si>
  <si>
    <t>TGAGGCAGAACGCATAAAAGAATC</t>
  </si>
  <si>
    <t>TGTGTCACATCTGGCACTGAGATT</t>
  </si>
  <si>
    <t>Medtr4g123080</t>
  </si>
  <si>
    <t>MtPP2C64</t>
  </si>
  <si>
    <t>CTCTCAGTAACCCGTGCCCTTG</t>
  </si>
  <si>
    <t>GACATTACATCCCAAATCCCATCAC</t>
  </si>
  <si>
    <t>Medtr4g125810</t>
  </si>
  <si>
    <t>MtPP2C65</t>
  </si>
  <si>
    <t>AGCAGCAGGAGGAAGAGTCATACA</t>
  </si>
  <si>
    <t>ATCCCATAAACCATCACTTGCTAAAA</t>
  </si>
  <si>
    <t>Medtr5g005810</t>
  </si>
  <si>
    <t>MtPP2C66</t>
  </si>
  <si>
    <t>GGGCAACAAATCAAGATGACAGAA</t>
  </si>
  <si>
    <t>CCATATAGCCGTGTTTCCCCAT</t>
  </si>
  <si>
    <t>Medtr5g009370</t>
  </si>
  <si>
    <t>MtPP2C67</t>
  </si>
  <si>
    <t>CAAGTGATGGTCTTTGGGATGTAGTAT</t>
  </si>
  <si>
    <t>CATAGCCAATTCAGCTAAGATTGCA</t>
  </si>
  <si>
    <t>Medtr5g019790</t>
  </si>
  <si>
    <t>MtPP2C68</t>
  </si>
  <si>
    <t>GGACTGTATGCCCAGGAACTTGTA</t>
  </si>
  <si>
    <t>CCATTGCCTTTGTTTTTGAGTGAG</t>
  </si>
  <si>
    <t>Medtr5g024340</t>
  </si>
  <si>
    <t>MtPP2C69</t>
  </si>
  <si>
    <t>GTCAATGTGCTGTTACAATGGTTAGG</t>
  </si>
  <si>
    <t>CACAAGTGTTTCTTTGAAGTGCCTC</t>
  </si>
  <si>
    <t>Medtr5g063940</t>
  </si>
  <si>
    <t>MtPP2C70</t>
  </si>
  <si>
    <t>CTAATGTAGGAGATTCACGAGCGG</t>
  </si>
  <si>
    <t>AACCACCTTTATTCTCAATGATGCC</t>
  </si>
  <si>
    <t>Medtr5g065180</t>
  </si>
  <si>
    <t>MtPP2C71</t>
  </si>
  <si>
    <t>GTTTCCTATCGCAAATCCAACAGA</t>
  </si>
  <si>
    <t>AAAGCAATGGGAATACTAGCACGA</t>
  </si>
  <si>
    <t>Medtr5g071550</t>
  </si>
  <si>
    <t>MtPP2C72</t>
  </si>
  <si>
    <t>CCTGGGTGGTTATGTTGATTTATGTC</t>
  </si>
  <si>
    <t>TTAGTCTCGGGCTCCGCTGT</t>
  </si>
  <si>
    <t>Medtr5g080680</t>
  </si>
  <si>
    <t>MtPP2C73</t>
  </si>
  <si>
    <t>GCAAATGTGTCTCAAGGCGAAC</t>
  </si>
  <si>
    <t>CAAAATTGAAGCATCGGAGCAC</t>
  </si>
  <si>
    <t>Medtr6g081850</t>
  </si>
  <si>
    <t>MtPP2C74</t>
  </si>
  <si>
    <t>AGCCGTATGTGTTTGGGTATTGG</t>
  </si>
  <si>
    <t>CATCAGGTATCGTTGAGCGAGCT</t>
  </si>
  <si>
    <t>Medtr6g087000</t>
  </si>
  <si>
    <t>MtPP2C75</t>
  </si>
  <si>
    <t>GGTAGCCAAGGTTCTGATTCTGTC</t>
  </si>
  <si>
    <t>GGAAAAGCGTGGTGTCTAAGTGC</t>
  </si>
  <si>
    <t>Medtr7g021530</t>
  </si>
  <si>
    <t>MtPP2C76</t>
  </si>
  <si>
    <t>AGAAGGATGAATTTGTTGTGTTAGCC</t>
  </si>
  <si>
    <t>CCAGTAATCTAGCAGCAGTAGACCG</t>
  </si>
  <si>
    <t>Medtr7g025640</t>
  </si>
  <si>
    <t>MtPP2C77</t>
  </si>
  <si>
    <t>Medtr7g029240</t>
  </si>
  <si>
    <t>MtPP2C78</t>
  </si>
  <si>
    <t>Medtr7g060770</t>
  </si>
  <si>
    <t>MtPP2C79</t>
  </si>
  <si>
    <t>Medtr7g070510</t>
  </si>
  <si>
    <t>MtPP2C80</t>
  </si>
  <si>
    <t>GATATGGGATGTGCTGACAAACAAT</t>
  </si>
  <si>
    <t>GCGTTTTACTAACATCTTCGCTGC</t>
  </si>
  <si>
    <t>Medtr7g080170</t>
  </si>
  <si>
    <t>MtPP2C81</t>
  </si>
  <si>
    <t>GCAAAAAATATCAACCGCTTCTCA</t>
  </si>
  <si>
    <t>TGTCATTGGCTTTCCTGCATGT</t>
  </si>
  <si>
    <t>Medtr7g081020</t>
  </si>
  <si>
    <t>MtPP2C82</t>
  </si>
  <si>
    <t>AGCGGCAAAGAAGAGAGAAATGA</t>
  </si>
  <si>
    <t>GTGTTAGGACGGAGGTTGACACC</t>
  </si>
  <si>
    <t>Medtr7g090530</t>
  </si>
  <si>
    <t>MtPP2C83</t>
  </si>
  <si>
    <t>Medtr7g090540</t>
  </si>
  <si>
    <t>MtPP2C84</t>
  </si>
  <si>
    <t>Medtr7g090550</t>
  </si>
  <si>
    <t>MtPP2C85</t>
  </si>
  <si>
    <t>Medtr7g093240</t>
  </si>
  <si>
    <t>MtPP2C86</t>
  </si>
  <si>
    <t>TTGGAAAATGGCGTGTTAAAGG</t>
  </si>
  <si>
    <t>CTTGGGAAAATCTCGTTGTAGTGAA</t>
  </si>
  <si>
    <t>Medtr7g100240</t>
  </si>
  <si>
    <t>MtPP2C87</t>
  </si>
  <si>
    <t>AAGAAGCGAGAAATAAGATTATCAGACC</t>
  </si>
  <si>
    <t>TGAAAGAGGAGAACTCCATAGAGAGCTA</t>
  </si>
  <si>
    <t>Medtr7g112430</t>
  </si>
  <si>
    <t>MtPP2C88</t>
  </si>
  <si>
    <t>TATTATTCCTTCTGACCACCCTGTATTA</t>
  </si>
  <si>
    <t>CTTTGTTTGTGGAGTTCTCAGATTTC</t>
  </si>
  <si>
    <t>Medtr7g112490</t>
  </si>
  <si>
    <t>MtPP2C89</t>
  </si>
  <si>
    <t>GTTGTTAGACAGGGGGAAACGG</t>
  </si>
  <si>
    <t>CCTCTTGAGGTAAATTTGGCTTGA</t>
  </si>
  <si>
    <t>Medtr8g017240</t>
  </si>
  <si>
    <t>MtPP2C90</t>
  </si>
  <si>
    <t>Medtr8g074930</t>
  </si>
  <si>
    <t>MtPP2C91</t>
  </si>
  <si>
    <t>GGAAGCAGCCAAGAAAAGAGAGA</t>
  </si>
  <si>
    <t>CGGTGATGTCGTCGTGGAAAT</t>
  </si>
  <si>
    <t>Medtr8g102550</t>
  </si>
  <si>
    <t>MtPP2C92</t>
  </si>
  <si>
    <t>CAGAAGCCTGACAGAGAAGATGAAC</t>
  </si>
  <si>
    <t>TGGCAAGAACACCAAAAACCCT</t>
  </si>
  <si>
    <t>Medtr8g463130</t>
  </si>
  <si>
    <t>MtPP2C93</t>
  </si>
  <si>
    <t>ATGAACCAACAACAGAAAGCAATGAT</t>
  </si>
  <si>
    <t>GCTAATATAACGAACTCTCCACCGTC</t>
  </si>
  <si>
    <t>Medtr0015s0140</t>
  </si>
  <si>
    <t>MtPP2C94</t>
  </si>
  <si>
    <t>actin</t>
  </si>
  <si>
    <t>ATTGGCGGGATGGTATTGAACT</t>
  </si>
  <si>
    <t>TCACCCTCCTCCTAACTAGAGGCA</t>
  </si>
  <si>
    <t>Medtr3g085850</t>
  </si>
  <si>
    <t>gapdh</t>
  </si>
  <si>
    <t>TGCTGTGAGTGATTTCGCCG</t>
  </si>
  <si>
    <t>GGTAAAAACCTAAAGCCGTCTATTCA</t>
  </si>
  <si>
    <t>Locus ID</t>
    <phoneticPr fontId="1" type="noConversion"/>
  </si>
  <si>
    <t>Gene Name</t>
    <phoneticPr fontId="1" type="noConversion"/>
  </si>
  <si>
    <t>F</t>
    <phoneticPr fontId="1" type="noConversion"/>
  </si>
  <si>
    <t>R</t>
    <phoneticPr fontId="1" type="noConversion"/>
  </si>
  <si>
    <t xml:space="preserve">Medtr2g008050 </t>
    <phoneticPr fontId="1" type="noConversion"/>
  </si>
  <si>
    <r>
      <t>#</t>
    </r>
    <r>
      <rPr>
        <b/>
        <sz val="12"/>
        <color theme="1"/>
        <rFont val="Times New Roman"/>
        <family val="1"/>
      </rPr>
      <t xml:space="preserve"> </t>
    </r>
    <r>
      <rPr>
        <sz val="12"/>
        <color theme="1"/>
        <rFont val="Times New Roman"/>
        <family val="1"/>
      </rPr>
      <t>Qi Yang and Kun Liu contributed equally to this work.</t>
    </r>
  </si>
  <si>
    <t xml:space="preserve">Correspondence author: </t>
  </si>
  <si>
    <t>Ruigang Wang, wangruigang@imau.edu.cn; Yufen Wang, fenwy300@163.com.</t>
  </si>
  <si>
    <t>Number</t>
  </si>
  <si>
    <t>Gene 1</t>
  </si>
  <si>
    <t>Gene 2</t>
  </si>
  <si>
    <t>Ka</t>
  </si>
  <si>
    <t>Ks</t>
  </si>
  <si>
    <t>Ka/Ks</t>
  </si>
  <si>
    <t>Medtr1g014640 (MtPP2C3)</t>
  </si>
  <si>
    <t>Medtr3g105730( MtPP2C42)</t>
  </si>
  <si>
    <t>F2</t>
  </si>
  <si>
    <t>Medtr1g015110(MtPP2C4)</t>
  </si>
  <si>
    <t>Medtr3g104710(MtPP2C41)</t>
  </si>
  <si>
    <t>A</t>
  </si>
  <si>
    <t>Medtr1g019760(MtPP2C6)</t>
  </si>
  <si>
    <t>Medtr3g101540(MtPP2C40)</t>
  </si>
  <si>
    <t>H</t>
  </si>
  <si>
    <t>Medtr1g022030(MtPP2C7)</t>
  </si>
  <si>
    <t>Medtr5g019790(MtPP2C68)</t>
  </si>
  <si>
    <t>K</t>
  </si>
  <si>
    <t>Medtr1g041475(MtPP2C9)</t>
  </si>
  <si>
    <t>Medtr1g075730(MtPP2C13)</t>
  </si>
  <si>
    <t>/</t>
  </si>
  <si>
    <t xml:space="preserve"> Medtr1g067210(MtPP2C11)</t>
  </si>
  <si>
    <t>Medtr7g100240(MtPP2C87)</t>
  </si>
  <si>
    <t>D</t>
  </si>
  <si>
    <t>Medtr1g083690(MtPP2C14)</t>
  </si>
  <si>
    <t>Medtr7g112490(MtPP2C89)</t>
  </si>
  <si>
    <t>E</t>
  </si>
  <si>
    <t>Medtr2g435550(MtPP2C32)</t>
  </si>
  <si>
    <t>Medtr1g083750(MtPP2C15)</t>
  </si>
  <si>
    <t>Medtr7g112430(MtPP2C88)</t>
  </si>
  <si>
    <t>Medtr1g086350(MtPP2C17)</t>
  </si>
  <si>
    <t>Medtr4g123080(MtPP2C64)</t>
  </si>
  <si>
    <t>G</t>
  </si>
  <si>
    <t>Medtr2g033000(MtPP2C26)</t>
  </si>
  <si>
    <t>Medtr2g008850(MtPP2C24)</t>
  </si>
  <si>
    <t>Medtr4g094208(MtPP2C54)</t>
  </si>
  <si>
    <t>F1</t>
  </si>
  <si>
    <t>Medtr2g020970(MtPP2C25)</t>
  </si>
  <si>
    <t>Medtr4g118340(MtPP2C61)</t>
  </si>
  <si>
    <t>L</t>
  </si>
  <si>
    <t>Medtr2g040500(MtPP2C28)</t>
  </si>
  <si>
    <t>Medtr4g125810(MtPP2C65)</t>
  </si>
  <si>
    <t>Medtr4g120410(MtPP2C63)</t>
  </si>
  <si>
    <t>Medtr3g068200(MtPP2C37)</t>
  </si>
  <si>
    <t>Medtr5g080680(MtPP2C73)</t>
  </si>
  <si>
    <t>Medtr3g074610(MtPP2C38)</t>
  </si>
  <si>
    <t>Medtr5g063940(MtPP2C70)</t>
  </si>
  <si>
    <t>Medtr3g464650(MtPP2C46)</t>
  </si>
  <si>
    <t>Medtr5g071550(MtPP2C72)</t>
  </si>
  <si>
    <t>B</t>
  </si>
  <si>
    <t>Medtr4g013295(MtPP2C50)</t>
  </si>
  <si>
    <t>Medtr7g070510(MtPP2C80)</t>
  </si>
  <si>
    <t>Medtr4g063905(MtPP2C52)</t>
  </si>
  <si>
    <t>Medtr7g060770(MtPP2C79)</t>
  </si>
  <si>
    <t>C</t>
  </si>
  <si>
    <t>Supplementary Table S2. Ka/Ks calculation of each pair of syntenic MtPP2C paralogs</t>
    <phoneticPr fontId="1" type="noConversion"/>
  </si>
  <si>
    <t>cis-acting regulatory element involved in auxin responsiveness</t>
  </si>
  <si>
    <t>AuxRR-core</t>
  </si>
  <si>
    <t>auxin-responsive element</t>
  </si>
  <si>
    <t>TGA-element</t>
  </si>
  <si>
    <t>cis-acting element involved in salicylic acid responsiveness</t>
  </si>
  <si>
    <t>TCA-element</t>
  </si>
  <si>
    <t>cis-acting element involved in gibberellin-responsiveness</t>
  </si>
  <si>
    <t>TATC-box</t>
  </si>
  <si>
    <t>gibberellin-responsive element</t>
  </si>
  <si>
    <t>P-box</t>
  </si>
  <si>
    <t>GARE-motif</t>
  </si>
  <si>
    <t>ethylene-responsive element</t>
  </si>
  <si>
    <t>ERE</t>
  </si>
  <si>
    <t>cis-acting regulatory element involved in the MeJA-responsiveness</t>
  </si>
  <si>
    <t>CGTCA-motif</t>
  </si>
  <si>
    <t>cis-acting element involved in the abscisic acid responsiveness</t>
  </si>
  <si>
    <t>ABRE</t>
  </si>
  <si>
    <t>Hormone-responsive</t>
  </si>
  <si>
    <t>cis-acting element involved in defense and stress responsiveness</t>
  </si>
  <si>
    <t>TC-rich repeats</t>
  </si>
  <si>
    <t>cis-acting element involved in dehydration, low-temp, salt stresses</t>
  </si>
  <si>
    <t>DRE</t>
  </si>
  <si>
    <t>regulatory element involved in cold- and dehydration-responsiveness</t>
  </si>
  <si>
    <t>C-repeat/DRE</t>
  </si>
  <si>
    <t>cis-acting element involved in low-temperature responsiveness</t>
  </si>
  <si>
    <t>LTR</t>
  </si>
  <si>
    <t>enhancer-like element involved in anoxic specific inducibility</t>
  </si>
  <si>
    <t>GC-motif</t>
  </si>
  <si>
    <t>MYB binding site involved in drought-inducibility</t>
  </si>
  <si>
    <t>MBS</t>
  </si>
  <si>
    <t>cis-acting element involved in heat stress responsiveness</t>
  </si>
  <si>
    <t>HSE</t>
  </si>
  <si>
    <t>cis-acting regulatory element essential for the anaerobic induction</t>
  </si>
  <si>
    <t>ARE</t>
  </si>
  <si>
    <t>Abiotic stress-responsive</t>
  </si>
  <si>
    <t>Description</t>
  </si>
  <si>
    <t>Name</t>
  </si>
  <si>
    <t>Supplementary Table S3. Details of the cis-elements identified in this study</t>
    <phoneticPr fontId="1" type="noConversion"/>
  </si>
  <si>
    <t>The numbers in parentheses indicate the cis-elements relative position upstream of the ATG. The number that is marked in red indicate the reverse strand of DNA.</t>
  </si>
  <si>
    <t>1 (-77)</t>
    <phoneticPr fontId="27" type="noConversion"/>
  </si>
  <si>
    <t>1 (-20)</t>
    <phoneticPr fontId="27" type="noConversion"/>
  </si>
  <si>
    <t>4 (-1050, -1230, -1294, -1422)</t>
    <phoneticPr fontId="27" type="noConversion"/>
  </si>
  <si>
    <t>1 (-1028)</t>
    <phoneticPr fontId="27" type="noConversion"/>
  </si>
  <si>
    <r>
      <t>1 (</t>
    </r>
    <r>
      <rPr>
        <sz val="11"/>
        <color rgb="FFFF0000"/>
        <rFont val="Arial"/>
        <family val="2"/>
      </rPr>
      <t>-1320</t>
    </r>
    <r>
      <rPr>
        <sz val="11"/>
        <color theme="1"/>
        <rFont val="Arial"/>
        <family val="2"/>
      </rPr>
      <t>)</t>
    </r>
    <phoneticPr fontId="27" type="noConversion"/>
  </si>
  <si>
    <r>
      <t xml:space="preserve">2 (-1078, </t>
    </r>
    <r>
      <rPr>
        <sz val="11"/>
        <color rgb="FFFF0000"/>
        <rFont val="Arial"/>
        <family val="2"/>
      </rPr>
      <t>-1277</t>
    </r>
    <r>
      <rPr>
        <sz val="11"/>
        <color theme="1"/>
        <rFont val="Arial"/>
        <family val="2"/>
      </rPr>
      <t>)</t>
    </r>
    <phoneticPr fontId="27" type="noConversion"/>
  </si>
  <si>
    <t>2 (-106, -599)</t>
    <phoneticPr fontId="27" type="noConversion"/>
  </si>
  <si>
    <r>
      <t>3 (</t>
    </r>
    <r>
      <rPr>
        <sz val="12"/>
        <color rgb="FFFF0000"/>
        <rFont val="Arial"/>
        <family val="2"/>
      </rPr>
      <t>-279, -406, -588</t>
    </r>
    <r>
      <rPr>
        <sz val="12"/>
        <color theme="1"/>
        <rFont val="Arial"/>
        <family val="2"/>
      </rPr>
      <t>)</t>
    </r>
    <phoneticPr fontId="27" type="noConversion"/>
  </si>
  <si>
    <t>1 (-686)</t>
    <phoneticPr fontId="27" type="noConversion"/>
  </si>
  <si>
    <r>
      <t>3 (</t>
    </r>
    <r>
      <rPr>
        <sz val="12"/>
        <color rgb="FFFF0000"/>
        <rFont val="Arial"/>
        <family val="2"/>
      </rPr>
      <t>-1117, -1156, -1299</t>
    </r>
    <r>
      <rPr>
        <sz val="12"/>
        <color theme="1"/>
        <rFont val="Arial"/>
        <family val="2"/>
      </rPr>
      <t>)</t>
    </r>
    <phoneticPr fontId="27" type="noConversion"/>
  </si>
  <si>
    <r>
      <t>2 (</t>
    </r>
    <r>
      <rPr>
        <sz val="12"/>
        <color rgb="FFFF0000"/>
        <rFont val="Arial"/>
        <family val="2"/>
      </rPr>
      <t>-1142</t>
    </r>
    <r>
      <rPr>
        <sz val="12"/>
        <color theme="1"/>
        <rFont val="Arial"/>
        <family val="2"/>
      </rPr>
      <t>, -1120)</t>
    </r>
    <phoneticPr fontId="27" type="noConversion"/>
  </si>
  <si>
    <t>1 (-307)</t>
    <phoneticPr fontId="27" type="noConversion"/>
  </si>
  <si>
    <t>1 (-779)</t>
    <phoneticPr fontId="27" type="noConversion"/>
  </si>
  <si>
    <r>
      <t xml:space="preserve">4 (-53, </t>
    </r>
    <r>
      <rPr>
        <sz val="12"/>
        <color rgb="FFFF0000"/>
        <rFont val="Arial"/>
        <family val="2"/>
      </rPr>
      <t>-801</t>
    </r>
    <r>
      <rPr>
        <sz val="12"/>
        <color theme="1"/>
        <rFont val="Arial"/>
        <family val="2"/>
      </rPr>
      <t>, -894, -1022)</t>
    </r>
    <phoneticPr fontId="27" type="noConversion"/>
  </si>
  <si>
    <r>
      <t>1 (</t>
    </r>
    <r>
      <rPr>
        <sz val="12"/>
        <color rgb="FFFF0000"/>
        <rFont val="Arial"/>
        <family val="2"/>
      </rPr>
      <t>-1171</t>
    </r>
    <r>
      <rPr>
        <sz val="12"/>
        <color theme="1"/>
        <rFont val="Arial"/>
        <family val="2"/>
      </rPr>
      <t>)</t>
    </r>
    <phoneticPr fontId="27" type="noConversion"/>
  </si>
  <si>
    <r>
      <t>1 (</t>
    </r>
    <r>
      <rPr>
        <sz val="12"/>
        <color rgb="FFFF0000"/>
        <rFont val="Arial"/>
        <family val="2"/>
      </rPr>
      <t>-587</t>
    </r>
    <r>
      <rPr>
        <sz val="12"/>
        <color theme="1"/>
        <rFont val="Arial"/>
        <family val="2"/>
      </rPr>
      <t>)</t>
    </r>
    <phoneticPr fontId="27" type="noConversion"/>
  </si>
  <si>
    <r>
      <t>4 (</t>
    </r>
    <r>
      <rPr>
        <sz val="12"/>
        <color rgb="FFFF0000"/>
        <rFont val="Arial"/>
        <family val="2"/>
      </rPr>
      <t>-656</t>
    </r>
    <r>
      <rPr>
        <sz val="12"/>
        <color theme="1"/>
        <rFont val="Arial"/>
        <family val="2"/>
      </rPr>
      <t>, -898, -1026, -1352, -1409)</t>
    </r>
    <phoneticPr fontId="27" type="noConversion"/>
  </si>
  <si>
    <r>
      <t>4 (</t>
    </r>
    <r>
      <rPr>
        <sz val="12"/>
        <color rgb="FFFF0000"/>
        <rFont val="Arial"/>
        <family val="2"/>
      </rPr>
      <t>-189, -1355, -1412, -1437</t>
    </r>
    <r>
      <rPr>
        <sz val="12"/>
        <color theme="1"/>
        <rFont val="Arial"/>
        <family val="2"/>
      </rPr>
      <t>)</t>
    </r>
    <phoneticPr fontId="27" type="noConversion"/>
  </si>
  <si>
    <r>
      <t>1 (</t>
    </r>
    <r>
      <rPr>
        <sz val="12"/>
        <color rgb="FFFF0000"/>
        <rFont val="Arial"/>
        <family val="2"/>
      </rPr>
      <t>-1259</t>
    </r>
    <r>
      <rPr>
        <sz val="12"/>
        <color theme="1"/>
        <rFont val="Arial"/>
        <family val="2"/>
      </rPr>
      <t>)</t>
    </r>
    <phoneticPr fontId="27" type="noConversion"/>
  </si>
  <si>
    <r>
      <t>1 (</t>
    </r>
    <r>
      <rPr>
        <sz val="12"/>
        <color rgb="FFFF0000"/>
        <rFont val="Arial"/>
        <family val="2"/>
      </rPr>
      <t>-1267</t>
    </r>
    <r>
      <rPr>
        <sz val="12"/>
        <color theme="1"/>
        <rFont val="Arial"/>
        <family val="2"/>
      </rPr>
      <t>)</t>
    </r>
    <phoneticPr fontId="27" type="noConversion"/>
  </si>
  <si>
    <t>1 (-836)</t>
    <phoneticPr fontId="27" type="noConversion"/>
  </si>
  <si>
    <r>
      <t>5 (</t>
    </r>
    <r>
      <rPr>
        <sz val="12"/>
        <color rgb="FFFF0000"/>
        <rFont val="Arial"/>
        <family val="2"/>
      </rPr>
      <t>-1359, -618</t>
    </r>
    <r>
      <rPr>
        <sz val="12"/>
        <color theme="1"/>
        <rFont val="Arial"/>
        <family val="2"/>
      </rPr>
      <t xml:space="preserve">, -889, </t>
    </r>
    <r>
      <rPr>
        <sz val="12"/>
        <color rgb="FFFF0000"/>
        <rFont val="Arial"/>
        <family val="2"/>
      </rPr>
      <t>-893, -926</t>
    </r>
    <r>
      <rPr>
        <sz val="12"/>
        <color theme="1"/>
        <rFont val="Arial"/>
        <family val="2"/>
      </rPr>
      <t xml:space="preserve"> )</t>
    </r>
    <phoneticPr fontId="27" type="noConversion"/>
  </si>
  <si>
    <t>1 (-80)</t>
    <phoneticPr fontId="27" type="noConversion"/>
  </si>
  <si>
    <r>
      <t xml:space="preserve">3 (-179, </t>
    </r>
    <r>
      <rPr>
        <sz val="12"/>
        <color rgb="FFFF0000"/>
        <rFont val="Arial"/>
        <family val="2"/>
      </rPr>
      <t>-782</t>
    </r>
    <r>
      <rPr>
        <sz val="12"/>
        <color theme="1"/>
        <rFont val="Arial"/>
        <family val="2"/>
      </rPr>
      <t>, -821)</t>
    </r>
    <phoneticPr fontId="27" type="noConversion"/>
  </si>
  <si>
    <r>
      <t>1 (</t>
    </r>
    <r>
      <rPr>
        <sz val="12"/>
        <color rgb="FFFF0000"/>
        <rFont val="Arial"/>
        <family val="2"/>
      </rPr>
      <t>-1420</t>
    </r>
    <r>
      <rPr>
        <sz val="12"/>
        <color theme="1"/>
        <rFont val="Arial"/>
        <family val="2"/>
      </rPr>
      <t>)</t>
    </r>
    <phoneticPr fontId="27" type="noConversion"/>
  </si>
  <si>
    <t>1 (-577)</t>
    <phoneticPr fontId="27" type="noConversion"/>
  </si>
  <si>
    <r>
      <t>3 (</t>
    </r>
    <r>
      <rPr>
        <sz val="12"/>
        <color rgb="FFFF0000"/>
        <rFont val="Arial"/>
        <family val="2"/>
      </rPr>
      <t>-123, -210, -1294</t>
    </r>
    <r>
      <rPr>
        <sz val="12"/>
        <color theme="1"/>
        <rFont val="Arial"/>
        <family val="2"/>
      </rPr>
      <t>)</t>
    </r>
    <phoneticPr fontId="27" type="noConversion"/>
  </si>
  <si>
    <t>1 (-1265)</t>
    <phoneticPr fontId="27" type="noConversion"/>
  </si>
  <si>
    <t>2 (-160, -368)</t>
    <phoneticPr fontId="27" type="noConversion"/>
  </si>
  <si>
    <r>
      <t>1 (</t>
    </r>
    <r>
      <rPr>
        <sz val="12"/>
        <color rgb="FFFF0000"/>
        <rFont val="Arial"/>
        <family val="2"/>
      </rPr>
      <t>-1131</t>
    </r>
    <r>
      <rPr>
        <sz val="12"/>
        <color theme="1"/>
        <rFont val="Arial"/>
        <family val="2"/>
      </rPr>
      <t>)</t>
    </r>
    <phoneticPr fontId="27" type="noConversion"/>
  </si>
  <si>
    <t>1 (-115)</t>
    <phoneticPr fontId="27" type="noConversion"/>
  </si>
  <si>
    <t>4 (-949, -969, -1079 -1099)</t>
    <phoneticPr fontId="27" type="noConversion"/>
  </si>
  <si>
    <r>
      <t>1  (</t>
    </r>
    <r>
      <rPr>
        <sz val="12"/>
        <color rgb="FFFF0000"/>
        <rFont val="Arial"/>
        <family val="2"/>
      </rPr>
      <t>-193</t>
    </r>
    <r>
      <rPr>
        <sz val="12"/>
        <color theme="1"/>
        <rFont val="Arial"/>
        <family val="2"/>
      </rPr>
      <t>)</t>
    </r>
    <phoneticPr fontId="27" type="noConversion"/>
  </si>
  <si>
    <t>3 (-210, -1123, -1133)</t>
    <phoneticPr fontId="27" type="noConversion"/>
  </si>
  <si>
    <r>
      <t>1 (</t>
    </r>
    <r>
      <rPr>
        <sz val="12"/>
        <color rgb="FFFF0000"/>
        <rFont val="Arial"/>
        <family val="2"/>
      </rPr>
      <t>-147</t>
    </r>
    <r>
      <rPr>
        <sz val="12"/>
        <color theme="1"/>
        <rFont val="Arial"/>
        <family val="2"/>
      </rPr>
      <t>)</t>
    </r>
    <phoneticPr fontId="27" type="noConversion"/>
  </si>
  <si>
    <r>
      <t>2 (</t>
    </r>
    <r>
      <rPr>
        <sz val="12"/>
        <color rgb="FFFF0000"/>
        <rFont val="Arial"/>
        <family val="2"/>
      </rPr>
      <t>-566, 627</t>
    </r>
    <r>
      <rPr>
        <sz val="12"/>
        <color theme="1"/>
        <rFont val="Arial"/>
        <family val="2"/>
      </rPr>
      <t>)</t>
    </r>
    <phoneticPr fontId="27" type="noConversion"/>
  </si>
  <si>
    <r>
      <t>1 (</t>
    </r>
    <r>
      <rPr>
        <sz val="12"/>
        <color rgb="FFFF0000"/>
        <rFont val="Arial"/>
        <family val="2"/>
      </rPr>
      <t>-312</t>
    </r>
    <r>
      <rPr>
        <sz val="12"/>
        <color theme="1"/>
        <rFont val="Arial"/>
        <family val="2"/>
      </rPr>
      <t>)</t>
    </r>
    <phoneticPr fontId="27" type="noConversion"/>
  </si>
  <si>
    <r>
      <t>2 (</t>
    </r>
    <r>
      <rPr>
        <sz val="12"/>
        <color rgb="FFFF0000"/>
        <rFont val="Arial"/>
        <family val="2"/>
      </rPr>
      <t>-930, -1435</t>
    </r>
    <r>
      <rPr>
        <sz val="12"/>
        <color theme="1"/>
        <rFont val="Arial"/>
        <family val="2"/>
      </rPr>
      <t>)</t>
    </r>
    <phoneticPr fontId="27" type="noConversion"/>
  </si>
  <si>
    <t>1 (-498)</t>
    <phoneticPr fontId="27" type="noConversion"/>
  </si>
  <si>
    <t>2 (-1197, -1295, -1440)</t>
    <phoneticPr fontId="27" type="noConversion"/>
  </si>
  <si>
    <r>
      <t>2 (</t>
    </r>
    <r>
      <rPr>
        <sz val="12"/>
        <color rgb="FFFF0000"/>
        <rFont val="Arial"/>
        <family val="2"/>
      </rPr>
      <t>-116</t>
    </r>
    <r>
      <rPr>
        <sz val="12"/>
        <color theme="1"/>
        <rFont val="Arial"/>
        <family val="2"/>
      </rPr>
      <t>, -481, -784)</t>
    </r>
    <phoneticPr fontId="27" type="noConversion"/>
  </si>
  <si>
    <r>
      <t>2 (</t>
    </r>
    <r>
      <rPr>
        <sz val="12"/>
        <color rgb="FFFF0000"/>
        <rFont val="Arial"/>
        <family val="2"/>
      </rPr>
      <t>-302</t>
    </r>
    <r>
      <rPr>
        <sz val="12"/>
        <color theme="1"/>
        <rFont val="Arial"/>
        <family val="2"/>
      </rPr>
      <t xml:space="preserve">, -631, </t>
    </r>
    <r>
      <rPr>
        <sz val="12"/>
        <color rgb="FFFF0000"/>
        <rFont val="Arial"/>
        <family val="2"/>
      </rPr>
      <t>-968</t>
    </r>
    <r>
      <rPr>
        <sz val="12"/>
        <color theme="1"/>
        <rFont val="Arial"/>
        <family val="2"/>
      </rPr>
      <t>)</t>
    </r>
    <phoneticPr fontId="27" type="noConversion"/>
  </si>
  <si>
    <t>2 (-33, -299)</t>
    <phoneticPr fontId="27" type="noConversion"/>
  </si>
  <si>
    <r>
      <t>1 (</t>
    </r>
    <r>
      <rPr>
        <sz val="12"/>
        <color rgb="FFFF0000"/>
        <rFont val="Arial"/>
        <family val="2"/>
      </rPr>
      <t>-233</t>
    </r>
    <r>
      <rPr>
        <sz val="12"/>
        <color theme="1"/>
        <rFont val="Arial"/>
        <family val="2"/>
      </rPr>
      <t>)</t>
    </r>
    <phoneticPr fontId="27" type="noConversion"/>
  </si>
  <si>
    <t>Others</t>
  </si>
  <si>
    <t>1 (-1287)</t>
    <phoneticPr fontId="27" type="noConversion"/>
  </si>
  <si>
    <t>2 (-417, -527)</t>
    <phoneticPr fontId="27" type="noConversion"/>
  </si>
  <si>
    <t>1 (-553)</t>
    <phoneticPr fontId="27" type="noConversion"/>
  </si>
  <si>
    <t>1 (-629)</t>
    <phoneticPr fontId="27" type="noConversion"/>
  </si>
  <si>
    <r>
      <t>4 (-40, -178</t>
    </r>
    <r>
      <rPr>
        <sz val="12"/>
        <color theme="1"/>
        <rFont val="宋体"/>
        <family val="3"/>
        <charset val="134"/>
      </rPr>
      <t>，</t>
    </r>
    <r>
      <rPr>
        <sz val="12"/>
        <color theme="1"/>
        <rFont val="Arial"/>
        <family val="2"/>
      </rPr>
      <t xml:space="preserve"> </t>
    </r>
    <r>
      <rPr>
        <sz val="12"/>
        <color rgb="FFFF0000"/>
        <rFont val="Arial"/>
        <family val="2"/>
      </rPr>
      <t>-86,5, -891</t>
    </r>
    <r>
      <rPr>
        <sz val="12"/>
        <color theme="1"/>
        <rFont val="Arial"/>
        <family val="2"/>
      </rPr>
      <t>)</t>
    </r>
    <phoneticPr fontId="27" type="noConversion"/>
  </si>
  <si>
    <r>
      <t>2 (</t>
    </r>
    <r>
      <rPr>
        <sz val="12"/>
        <color rgb="FFFF0000"/>
        <rFont val="Arial"/>
        <family val="2"/>
      </rPr>
      <t>-706</t>
    </r>
    <r>
      <rPr>
        <sz val="12"/>
        <color theme="1"/>
        <rFont val="Arial"/>
        <family val="2"/>
      </rPr>
      <t>, -763)</t>
    </r>
    <phoneticPr fontId="27" type="noConversion"/>
  </si>
  <si>
    <r>
      <t>4 (</t>
    </r>
    <r>
      <rPr>
        <sz val="12"/>
        <color rgb="FFFF0000"/>
        <rFont val="Arial"/>
        <family val="2"/>
      </rPr>
      <t>-77, -206</t>
    </r>
    <r>
      <rPr>
        <sz val="12"/>
        <color theme="1"/>
        <rFont val="Arial"/>
        <family val="2"/>
      </rPr>
      <t>, -677 -744)</t>
    </r>
    <phoneticPr fontId="27" type="noConversion"/>
  </si>
  <si>
    <t>1 (-152)</t>
    <phoneticPr fontId="27" type="noConversion"/>
  </si>
  <si>
    <t>1 (-149)</t>
    <phoneticPr fontId="27" type="noConversion"/>
  </si>
  <si>
    <r>
      <t>1 (</t>
    </r>
    <r>
      <rPr>
        <sz val="12"/>
        <color rgb="FFFF0000"/>
        <rFont val="Arial"/>
        <family val="2"/>
      </rPr>
      <t>-455</t>
    </r>
    <r>
      <rPr>
        <sz val="12"/>
        <color theme="1"/>
        <rFont val="Arial"/>
        <family val="2"/>
      </rPr>
      <t>)</t>
    </r>
    <phoneticPr fontId="27" type="noConversion"/>
  </si>
  <si>
    <t>2 (-496, -1218)</t>
    <phoneticPr fontId="27" type="noConversion"/>
  </si>
  <si>
    <t>1 (-1346)</t>
    <phoneticPr fontId="27" type="noConversion"/>
  </si>
  <si>
    <r>
      <t>3 (</t>
    </r>
    <r>
      <rPr>
        <sz val="12"/>
        <color rgb="FFFF0000"/>
        <rFont val="Arial"/>
        <family val="2"/>
      </rPr>
      <t>-362</t>
    </r>
    <r>
      <rPr>
        <sz val="12"/>
        <color theme="1"/>
        <rFont val="Arial"/>
        <family val="2"/>
      </rPr>
      <t>, -601,</t>
    </r>
    <r>
      <rPr>
        <sz val="12"/>
        <color rgb="FFFF0000"/>
        <rFont val="Arial"/>
        <family val="2"/>
      </rPr>
      <t xml:space="preserve"> -1305</t>
    </r>
    <r>
      <rPr>
        <sz val="12"/>
        <color theme="1"/>
        <rFont val="Arial"/>
        <family val="2"/>
      </rPr>
      <t>)</t>
    </r>
    <phoneticPr fontId="27" type="noConversion"/>
  </si>
  <si>
    <t>1 (-76)</t>
    <phoneticPr fontId="27" type="noConversion"/>
  </si>
  <si>
    <r>
      <t>2 (</t>
    </r>
    <r>
      <rPr>
        <sz val="12"/>
        <color rgb="FFFF0000"/>
        <rFont val="Arial"/>
        <family val="2"/>
      </rPr>
      <t>-831</t>
    </r>
    <r>
      <rPr>
        <sz val="12"/>
        <color theme="1"/>
        <rFont val="Arial"/>
        <family val="2"/>
      </rPr>
      <t>, -1440)</t>
    </r>
    <phoneticPr fontId="27" type="noConversion"/>
  </si>
  <si>
    <t>1 (-1459)</t>
    <phoneticPr fontId="27" type="noConversion"/>
  </si>
  <si>
    <t>1 (-1263)</t>
    <phoneticPr fontId="27" type="noConversion"/>
  </si>
  <si>
    <r>
      <t>4 (</t>
    </r>
    <r>
      <rPr>
        <sz val="12"/>
        <color rgb="FFFF0000"/>
        <rFont val="Arial"/>
        <family val="2"/>
      </rPr>
      <t>-347, -730</t>
    </r>
    <r>
      <rPr>
        <sz val="12"/>
        <color theme="1"/>
        <rFont val="Arial"/>
        <family val="2"/>
      </rPr>
      <t xml:space="preserve">, -818, </t>
    </r>
    <r>
      <rPr>
        <sz val="12"/>
        <color rgb="FFFF0000"/>
        <rFont val="Arial"/>
        <family val="2"/>
      </rPr>
      <t>-1366</t>
    </r>
    <r>
      <rPr>
        <sz val="12"/>
        <color theme="1"/>
        <rFont val="Arial"/>
        <family val="2"/>
      </rPr>
      <t>)</t>
    </r>
    <phoneticPr fontId="27" type="noConversion"/>
  </si>
  <si>
    <r>
      <t>1 (</t>
    </r>
    <r>
      <rPr>
        <sz val="12"/>
        <color rgb="FFFF0000"/>
        <rFont val="Arial"/>
        <family val="2"/>
      </rPr>
      <t>-1431</t>
    </r>
    <r>
      <rPr>
        <sz val="12"/>
        <color theme="1"/>
        <rFont val="Arial"/>
        <family val="2"/>
      </rPr>
      <t>)</t>
    </r>
    <phoneticPr fontId="27" type="noConversion"/>
  </si>
  <si>
    <t>Subfamily L</t>
  </si>
  <si>
    <t>2 (-206, -953)</t>
    <phoneticPr fontId="27" type="noConversion"/>
  </si>
  <si>
    <t>1 (-1400)</t>
    <phoneticPr fontId="27" type="noConversion"/>
  </si>
  <si>
    <r>
      <t>2 (-635</t>
    </r>
    <r>
      <rPr>
        <sz val="12"/>
        <color theme="1"/>
        <rFont val="宋体"/>
        <family val="3"/>
        <charset val="134"/>
      </rPr>
      <t>，</t>
    </r>
    <r>
      <rPr>
        <sz val="12"/>
        <color theme="1"/>
        <rFont val="Arial"/>
        <family val="2"/>
      </rPr>
      <t xml:space="preserve"> -1319</t>
    </r>
    <r>
      <rPr>
        <sz val="12"/>
        <color theme="1"/>
        <rFont val="宋体"/>
        <family val="3"/>
        <charset val="134"/>
      </rPr>
      <t>）</t>
    </r>
    <phoneticPr fontId="27" type="noConversion"/>
  </si>
  <si>
    <t>3 (-810, -920, -1467)</t>
    <phoneticPr fontId="27" type="noConversion"/>
  </si>
  <si>
    <r>
      <t xml:space="preserve">1 </t>
    </r>
    <r>
      <rPr>
        <sz val="12"/>
        <color theme="1"/>
        <rFont val="宋体"/>
        <family val="3"/>
        <charset val="134"/>
      </rPr>
      <t>（</t>
    </r>
    <r>
      <rPr>
        <sz val="12"/>
        <color theme="1"/>
        <rFont val="Arial"/>
        <family val="2"/>
      </rPr>
      <t>-1429</t>
    </r>
    <r>
      <rPr>
        <sz val="12"/>
        <color theme="1"/>
        <rFont val="宋体"/>
        <family val="3"/>
        <charset val="134"/>
      </rPr>
      <t>）</t>
    </r>
    <phoneticPr fontId="27" type="noConversion"/>
  </si>
  <si>
    <r>
      <t>2 (-175</t>
    </r>
    <r>
      <rPr>
        <sz val="12"/>
        <color theme="1"/>
        <rFont val="宋体"/>
        <family val="3"/>
        <charset val="134"/>
      </rPr>
      <t>，</t>
    </r>
    <r>
      <rPr>
        <sz val="12"/>
        <color theme="1"/>
        <rFont val="Arial"/>
        <family val="2"/>
      </rPr>
      <t xml:space="preserve">-194) </t>
    </r>
    <phoneticPr fontId="27" type="noConversion"/>
  </si>
  <si>
    <r>
      <t>1 (</t>
    </r>
    <r>
      <rPr>
        <sz val="12"/>
        <color rgb="FFFF0000"/>
        <rFont val="Arial"/>
        <family val="2"/>
      </rPr>
      <t>-648</t>
    </r>
    <r>
      <rPr>
        <sz val="12"/>
        <color theme="1"/>
        <rFont val="Arial"/>
        <family val="2"/>
      </rPr>
      <t>)</t>
    </r>
    <phoneticPr fontId="27" type="noConversion"/>
  </si>
  <si>
    <r>
      <t>1 (</t>
    </r>
    <r>
      <rPr>
        <sz val="12"/>
        <color rgb="FFFF0000"/>
        <rFont val="Arial"/>
        <family val="2"/>
      </rPr>
      <t>-1380</t>
    </r>
    <r>
      <rPr>
        <sz val="12"/>
        <color theme="1"/>
        <rFont val="Arial"/>
        <family val="2"/>
      </rPr>
      <t>)</t>
    </r>
    <phoneticPr fontId="27" type="noConversion"/>
  </si>
  <si>
    <r>
      <t>1 (</t>
    </r>
    <r>
      <rPr>
        <sz val="12"/>
        <color rgb="FFFF0000"/>
        <rFont val="Arial"/>
        <family val="2"/>
      </rPr>
      <t>-1335</t>
    </r>
    <r>
      <rPr>
        <sz val="12"/>
        <color theme="1"/>
        <rFont val="Arial"/>
        <family val="2"/>
      </rPr>
      <t>)</t>
    </r>
    <phoneticPr fontId="27" type="noConversion"/>
  </si>
  <si>
    <r>
      <t>1 (</t>
    </r>
    <r>
      <rPr>
        <sz val="12"/>
        <color rgb="FFFF0000"/>
        <rFont val="Arial"/>
        <family val="2"/>
      </rPr>
      <t>-1286</t>
    </r>
    <r>
      <rPr>
        <sz val="12"/>
        <color theme="1"/>
        <rFont val="Arial"/>
        <family val="2"/>
      </rPr>
      <t>)</t>
    </r>
    <phoneticPr fontId="27" type="noConversion"/>
  </si>
  <si>
    <r>
      <t>2 (</t>
    </r>
    <r>
      <rPr>
        <sz val="12"/>
        <color rgb="FFFF0000"/>
        <rFont val="Arial"/>
        <family val="2"/>
      </rPr>
      <t>-984</t>
    </r>
    <r>
      <rPr>
        <sz val="12"/>
        <color theme="1"/>
        <rFont val="Arial"/>
        <family val="2"/>
      </rPr>
      <t>, -1293)</t>
    </r>
    <phoneticPr fontId="27" type="noConversion"/>
  </si>
  <si>
    <t>1 (-823)</t>
    <phoneticPr fontId="27" type="noConversion"/>
  </si>
  <si>
    <r>
      <t>1 (</t>
    </r>
    <r>
      <rPr>
        <sz val="12"/>
        <color rgb="FFFF0000"/>
        <rFont val="Arial"/>
        <family val="2"/>
      </rPr>
      <t>-1385</t>
    </r>
    <r>
      <rPr>
        <sz val="12"/>
        <color theme="1"/>
        <rFont val="Arial"/>
        <family val="2"/>
      </rPr>
      <t>)</t>
    </r>
    <phoneticPr fontId="27" type="noConversion"/>
  </si>
  <si>
    <r>
      <t>1 (</t>
    </r>
    <r>
      <rPr>
        <sz val="12"/>
        <color rgb="FFFF0000"/>
        <rFont val="Arial"/>
        <family val="2"/>
      </rPr>
      <t>-1213</t>
    </r>
    <r>
      <rPr>
        <sz val="12"/>
        <color theme="1"/>
        <rFont val="Arial"/>
        <family val="2"/>
      </rPr>
      <t>)</t>
    </r>
    <phoneticPr fontId="27" type="noConversion"/>
  </si>
  <si>
    <r>
      <t xml:space="preserve">3 (-343, </t>
    </r>
    <r>
      <rPr>
        <sz val="12"/>
        <color rgb="FFFF0000"/>
        <rFont val="Arial"/>
        <family val="2"/>
      </rPr>
      <t>-908</t>
    </r>
    <r>
      <rPr>
        <sz val="12"/>
        <color theme="1"/>
        <rFont val="Arial"/>
        <family val="2"/>
      </rPr>
      <t>, -933)</t>
    </r>
    <phoneticPr fontId="27" type="noConversion"/>
  </si>
  <si>
    <r>
      <t>1 (</t>
    </r>
    <r>
      <rPr>
        <sz val="12"/>
        <color rgb="FFFF0000"/>
        <rFont val="Arial"/>
        <family val="2"/>
      </rPr>
      <t>-80</t>
    </r>
    <r>
      <rPr>
        <sz val="12"/>
        <color theme="1"/>
        <rFont val="Arial"/>
        <family val="2"/>
      </rPr>
      <t>)</t>
    </r>
    <phoneticPr fontId="27" type="noConversion"/>
  </si>
  <si>
    <t>1 (-675)</t>
    <phoneticPr fontId="27" type="noConversion"/>
  </si>
  <si>
    <t>1 (-1206)</t>
    <phoneticPr fontId="27" type="noConversion"/>
  </si>
  <si>
    <t>1 (-409)</t>
    <phoneticPr fontId="27" type="noConversion"/>
  </si>
  <si>
    <r>
      <t xml:space="preserve">3 (-1301, -1377, </t>
    </r>
    <r>
      <rPr>
        <sz val="12"/>
        <color rgb="FFFF0000"/>
        <rFont val="Arial"/>
        <family val="2"/>
      </rPr>
      <t>-1402</t>
    </r>
    <r>
      <rPr>
        <sz val="12"/>
        <color theme="1"/>
        <rFont val="Arial"/>
        <family val="2"/>
      </rPr>
      <t>)</t>
    </r>
    <phoneticPr fontId="27" type="noConversion"/>
  </si>
  <si>
    <r>
      <t xml:space="preserve">1 (-918, </t>
    </r>
    <r>
      <rPr>
        <sz val="12"/>
        <color rgb="FFFF0000"/>
        <rFont val="Arial"/>
        <family val="2"/>
      </rPr>
      <t>-921</t>
    </r>
    <r>
      <rPr>
        <sz val="12"/>
        <color theme="1"/>
        <rFont val="Arial"/>
        <family val="2"/>
      </rPr>
      <t>)</t>
    </r>
    <phoneticPr fontId="27" type="noConversion"/>
  </si>
  <si>
    <r>
      <t>2 (</t>
    </r>
    <r>
      <rPr>
        <sz val="12"/>
        <color rgb="FFFF0000"/>
        <rFont val="Arial"/>
        <family val="2"/>
      </rPr>
      <t>-700, -958</t>
    </r>
    <r>
      <rPr>
        <sz val="12"/>
        <color theme="1"/>
        <rFont val="Arial"/>
        <family val="2"/>
      </rPr>
      <t>)</t>
    </r>
    <phoneticPr fontId="27" type="noConversion"/>
  </si>
  <si>
    <r>
      <t>1 (</t>
    </r>
    <r>
      <rPr>
        <sz val="12"/>
        <color rgb="FFFF0000"/>
        <rFont val="Arial"/>
        <family val="2"/>
      </rPr>
      <t>-275</t>
    </r>
    <r>
      <rPr>
        <sz val="12"/>
        <color theme="1"/>
        <rFont val="Arial"/>
        <family val="2"/>
      </rPr>
      <t>)</t>
    </r>
    <phoneticPr fontId="27" type="noConversion"/>
  </si>
  <si>
    <t>1 (-272)</t>
    <phoneticPr fontId="27" type="noConversion"/>
  </si>
  <si>
    <t>Subfamily K</t>
  </si>
  <si>
    <r>
      <t>1 (</t>
    </r>
    <r>
      <rPr>
        <sz val="12"/>
        <color rgb="FFFF0000"/>
        <rFont val="Arial"/>
        <family val="2"/>
      </rPr>
      <t>-715</t>
    </r>
    <r>
      <rPr>
        <sz val="12"/>
        <color theme="1"/>
        <rFont val="Arial"/>
        <family val="2"/>
      </rPr>
      <t>)</t>
    </r>
    <phoneticPr fontId="27" type="noConversion"/>
  </si>
  <si>
    <r>
      <t>1 (</t>
    </r>
    <r>
      <rPr>
        <sz val="12"/>
        <color rgb="FFFF0000"/>
        <rFont val="Arial"/>
        <family val="2"/>
      </rPr>
      <t>-1120</t>
    </r>
    <r>
      <rPr>
        <sz val="12"/>
        <color theme="1"/>
        <rFont val="Arial"/>
        <family val="2"/>
      </rPr>
      <t>)</t>
    </r>
    <phoneticPr fontId="27" type="noConversion"/>
  </si>
  <si>
    <t>1 (-138)</t>
    <phoneticPr fontId="27" type="noConversion"/>
  </si>
  <si>
    <r>
      <t>1 (</t>
    </r>
    <r>
      <rPr>
        <sz val="12"/>
        <color rgb="FFFF0000"/>
        <rFont val="Arial"/>
        <family val="2"/>
      </rPr>
      <t>-366</t>
    </r>
    <r>
      <rPr>
        <sz val="12"/>
        <color theme="1"/>
        <rFont val="Arial"/>
        <family val="2"/>
      </rPr>
      <t>)</t>
    </r>
    <phoneticPr fontId="27" type="noConversion"/>
  </si>
  <si>
    <t>1 (-664)</t>
    <phoneticPr fontId="27" type="noConversion"/>
  </si>
  <si>
    <r>
      <t>2 (</t>
    </r>
    <r>
      <rPr>
        <sz val="12"/>
        <color rgb="FFFF0000"/>
        <rFont val="Arial"/>
        <family val="2"/>
      </rPr>
      <t>-218, -1283</t>
    </r>
    <r>
      <rPr>
        <sz val="12"/>
        <color theme="1"/>
        <rFont val="Arial"/>
        <family val="2"/>
      </rPr>
      <t>)</t>
    </r>
    <phoneticPr fontId="27" type="noConversion"/>
  </si>
  <si>
    <t>Subfamily J</t>
  </si>
  <si>
    <r>
      <t>1 (</t>
    </r>
    <r>
      <rPr>
        <sz val="12"/>
        <color rgb="FFFF0000"/>
        <rFont val="Arial"/>
        <family val="2"/>
      </rPr>
      <t>-1316</t>
    </r>
    <r>
      <rPr>
        <sz val="12"/>
        <color theme="1"/>
        <rFont val="Arial"/>
        <family val="2"/>
      </rPr>
      <t>)</t>
    </r>
    <phoneticPr fontId="27" type="noConversion"/>
  </si>
  <si>
    <r>
      <t>3 (</t>
    </r>
    <r>
      <rPr>
        <sz val="12"/>
        <color rgb="FFFF0000"/>
        <rFont val="Arial"/>
        <family val="2"/>
      </rPr>
      <t>-642, -707, -873</t>
    </r>
    <r>
      <rPr>
        <sz val="12"/>
        <color theme="1"/>
        <rFont val="Arial"/>
        <family val="2"/>
      </rPr>
      <t>)</t>
    </r>
    <phoneticPr fontId="27" type="noConversion"/>
  </si>
  <si>
    <r>
      <t xml:space="preserve">3 (-515, </t>
    </r>
    <r>
      <rPr>
        <sz val="12"/>
        <color rgb="FFFF0000"/>
        <rFont val="Arial"/>
        <family val="2"/>
      </rPr>
      <t>-543</t>
    </r>
    <r>
      <rPr>
        <sz val="12"/>
        <color theme="1"/>
        <rFont val="Arial"/>
        <family val="2"/>
      </rPr>
      <t>,  -608)</t>
    </r>
    <phoneticPr fontId="27" type="noConversion"/>
  </si>
  <si>
    <t>1 (-1066)</t>
    <phoneticPr fontId="27" type="noConversion"/>
  </si>
  <si>
    <t>1 (-235)</t>
    <phoneticPr fontId="27" type="noConversion"/>
  </si>
  <si>
    <r>
      <t xml:space="preserve">2 (-645, </t>
    </r>
    <r>
      <rPr>
        <sz val="12"/>
        <color rgb="FFFF0000"/>
        <rFont val="Arial"/>
        <family val="2"/>
      </rPr>
      <t>-662</t>
    </r>
    <r>
      <rPr>
        <sz val="12"/>
        <color theme="1"/>
        <rFont val="Arial"/>
        <family val="2"/>
      </rPr>
      <t>)</t>
    </r>
    <phoneticPr fontId="27" type="noConversion"/>
  </si>
  <si>
    <t>1 (-1281)</t>
    <phoneticPr fontId="27" type="noConversion"/>
  </si>
  <si>
    <r>
      <t>3 (</t>
    </r>
    <r>
      <rPr>
        <sz val="12"/>
        <color rgb="FFFF0000"/>
        <rFont val="Arial"/>
        <family val="2"/>
      </rPr>
      <t>-595</t>
    </r>
    <r>
      <rPr>
        <sz val="12"/>
        <color theme="1"/>
        <rFont val="Arial"/>
        <family val="2"/>
      </rPr>
      <t>, -657, -885)</t>
    </r>
    <phoneticPr fontId="27" type="noConversion"/>
  </si>
  <si>
    <t>2 (-1004, -1010)</t>
    <phoneticPr fontId="27" type="noConversion"/>
  </si>
  <si>
    <r>
      <t>1 (</t>
    </r>
    <r>
      <rPr>
        <sz val="12"/>
        <color rgb="FFFF0000"/>
        <rFont val="Arial"/>
        <family val="2"/>
      </rPr>
      <t>-538</t>
    </r>
    <r>
      <rPr>
        <sz val="12"/>
        <color theme="1"/>
        <rFont val="Arial"/>
        <family val="2"/>
      </rPr>
      <t>)</t>
    </r>
    <phoneticPr fontId="27" type="noConversion"/>
  </si>
  <si>
    <r>
      <t>1 (</t>
    </r>
    <r>
      <rPr>
        <sz val="12"/>
        <color rgb="FFFF0000"/>
        <rFont val="Arial"/>
        <family val="2"/>
      </rPr>
      <t>-24</t>
    </r>
    <r>
      <rPr>
        <sz val="12"/>
        <color theme="1"/>
        <rFont val="Arial"/>
        <family val="2"/>
      </rPr>
      <t>)</t>
    </r>
    <phoneticPr fontId="27" type="noConversion"/>
  </si>
  <si>
    <r>
      <t xml:space="preserve">2 (-896, </t>
    </r>
    <r>
      <rPr>
        <sz val="12"/>
        <color rgb="FFFF0000"/>
        <rFont val="Arial"/>
        <family val="2"/>
      </rPr>
      <t>-1239</t>
    </r>
    <r>
      <rPr>
        <sz val="12"/>
        <color theme="1"/>
        <rFont val="Arial"/>
        <family val="2"/>
      </rPr>
      <t>)</t>
    </r>
    <phoneticPr fontId="27" type="noConversion"/>
  </si>
  <si>
    <r>
      <t>3 (</t>
    </r>
    <r>
      <rPr>
        <sz val="12"/>
        <color rgb="FFFF0000"/>
        <rFont val="Arial"/>
        <family val="2"/>
      </rPr>
      <t>-419, -520</t>
    </r>
    <r>
      <rPr>
        <sz val="12"/>
        <color theme="1"/>
        <rFont val="Arial"/>
        <family val="2"/>
      </rPr>
      <t>, -1223)</t>
    </r>
    <phoneticPr fontId="27" type="noConversion"/>
  </si>
  <si>
    <t>1 (-555)</t>
    <phoneticPr fontId="27" type="noConversion"/>
  </si>
  <si>
    <r>
      <t>2 (</t>
    </r>
    <r>
      <rPr>
        <sz val="12"/>
        <color rgb="FFFF0000"/>
        <rFont val="Arial"/>
        <family val="2"/>
      </rPr>
      <t>-15</t>
    </r>
    <r>
      <rPr>
        <sz val="12"/>
        <color theme="1"/>
        <rFont val="Arial"/>
        <family val="2"/>
      </rPr>
      <t>, -1075)</t>
    </r>
    <phoneticPr fontId="27" type="noConversion"/>
  </si>
  <si>
    <r>
      <t>3 (</t>
    </r>
    <r>
      <rPr>
        <sz val="12"/>
        <color rgb="FFFF0000"/>
        <rFont val="Arial"/>
        <family val="2"/>
      </rPr>
      <t>-47, -250, -1143</t>
    </r>
    <r>
      <rPr>
        <sz val="12"/>
        <color theme="1"/>
        <rFont val="Arial"/>
        <family val="2"/>
      </rPr>
      <t>)</t>
    </r>
    <phoneticPr fontId="27" type="noConversion"/>
  </si>
  <si>
    <r>
      <t>1 (</t>
    </r>
    <r>
      <rPr>
        <sz val="12"/>
        <color rgb="FFFF0000"/>
        <rFont val="Arial"/>
        <family val="2"/>
      </rPr>
      <t>-323</t>
    </r>
    <r>
      <rPr>
        <sz val="12"/>
        <color theme="1"/>
        <rFont val="Arial"/>
        <family val="2"/>
      </rPr>
      <t>)</t>
    </r>
    <phoneticPr fontId="27" type="noConversion"/>
  </si>
  <si>
    <r>
      <t>1 (</t>
    </r>
    <r>
      <rPr>
        <sz val="12"/>
        <color rgb="FFFF0000"/>
        <rFont val="Arial"/>
        <family val="2"/>
      </rPr>
      <t>-100</t>
    </r>
    <r>
      <rPr>
        <sz val="12"/>
        <color theme="1"/>
        <rFont val="Arial"/>
        <family val="2"/>
      </rPr>
      <t>)</t>
    </r>
    <phoneticPr fontId="27" type="noConversion"/>
  </si>
  <si>
    <r>
      <t>3 (</t>
    </r>
    <r>
      <rPr>
        <sz val="12"/>
        <color rgb="FFFF0000"/>
        <rFont val="Arial"/>
        <family val="2"/>
      </rPr>
      <t>-588</t>
    </r>
    <r>
      <rPr>
        <sz val="12"/>
        <color theme="1"/>
        <rFont val="Arial"/>
        <family val="2"/>
      </rPr>
      <t>, -1200, -1219)</t>
    </r>
    <phoneticPr fontId="27" type="noConversion"/>
  </si>
  <si>
    <t>1 (-753)</t>
    <phoneticPr fontId="27" type="noConversion"/>
  </si>
  <si>
    <t>1 (-988)</t>
    <phoneticPr fontId="27" type="noConversion"/>
  </si>
  <si>
    <r>
      <t>3 (</t>
    </r>
    <r>
      <rPr>
        <sz val="12"/>
        <color rgb="FFFF0000"/>
        <rFont val="Arial"/>
        <family val="2"/>
      </rPr>
      <t>-677</t>
    </r>
    <r>
      <rPr>
        <sz val="12"/>
        <color theme="1"/>
        <rFont val="Arial"/>
        <family val="2"/>
      </rPr>
      <t>,</t>
    </r>
    <r>
      <rPr>
        <sz val="12"/>
        <color rgb="FFFF0000"/>
        <rFont val="Arial"/>
        <family val="2"/>
      </rPr>
      <t xml:space="preserve"> -711, -795</t>
    </r>
    <r>
      <rPr>
        <sz val="12"/>
        <color theme="1"/>
        <rFont val="Arial"/>
        <family val="2"/>
      </rPr>
      <t>)</t>
    </r>
    <phoneticPr fontId="27" type="noConversion"/>
  </si>
  <si>
    <r>
      <t xml:space="preserve">2 (-626, </t>
    </r>
    <r>
      <rPr>
        <sz val="12"/>
        <color rgb="FFFF0000"/>
        <rFont val="Arial"/>
        <family val="2"/>
      </rPr>
      <t>-672</t>
    </r>
    <r>
      <rPr>
        <sz val="12"/>
        <color theme="1"/>
        <rFont val="Arial"/>
        <family val="2"/>
      </rPr>
      <t>)</t>
    </r>
    <phoneticPr fontId="27" type="noConversion"/>
  </si>
  <si>
    <r>
      <t>4 (</t>
    </r>
    <r>
      <rPr>
        <sz val="12"/>
        <color rgb="FFFF0000"/>
        <rFont val="Arial"/>
        <family val="2"/>
      </rPr>
      <t>-809, 826,</t>
    </r>
    <r>
      <rPr>
        <sz val="12"/>
        <color theme="1"/>
        <rFont val="Arial"/>
        <family val="2"/>
      </rPr>
      <t xml:space="preserve"> -1297, -1401)</t>
    </r>
    <phoneticPr fontId="27" type="noConversion"/>
  </si>
  <si>
    <r>
      <t>1 (</t>
    </r>
    <r>
      <rPr>
        <sz val="12"/>
        <color rgb="FFFF0000"/>
        <rFont val="Arial"/>
        <family val="2"/>
      </rPr>
      <t>-1096</t>
    </r>
    <r>
      <rPr>
        <sz val="12"/>
        <color theme="1"/>
        <rFont val="Arial"/>
        <family val="2"/>
      </rPr>
      <t>)</t>
    </r>
    <phoneticPr fontId="27" type="noConversion"/>
  </si>
  <si>
    <t>Subfamily I</t>
  </si>
  <si>
    <t>1 (-1449)</t>
    <phoneticPr fontId="27" type="noConversion"/>
  </si>
  <si>
    <r>
      <t>2 (</t>
    </r>
    <r>
      <rPr>
        <sz val="12"/>
        <color rgb="FFFF0000"/>
        <rFont val="Arial"/>
        <family val="2"/>
      </rPr>
      <t>-430</t>
    </r>
    <r>
      <rPr>
        <sz val="12"/>
        <color theme="1"/>
        <rFont val="Arial"/>
        <family val="2"/>
      </rPr>
      <t>, -945)</t>
    </r>
    <phoneticPr fontId="27" type="noConversion"/>
  </si>
  <si>
    <r>
      <t xml:space="preserve">1 (-418, -920, </t>
    </r>
    <r>
      <rPr>
        <sz val="12"/>
        <color rgb="FFFF0000"/>
        <rFont val="Arial"/>
        <family val="2"/>
      </rPr>
      <t>-1462</t>
    </r>
    <r>
      <rPr>
        <sz val="12"/>
        <color theme="1"/>
        <rFont val="Arial"/>
        <family val="2"/>
      </rPr>
      <t>)</t>
    </r>
    <phoneticPr fontId="27" type="noConversion"/>
  </si>
  <si>
    <r>
      <t>4 (</t>
    </r>
    <r>
      <rPr>
        <sz val="12"/>
        <color rgb="FFFF0000"/>
        <rFont val="Arial"/>
        <family val="2"/>
      </rPr>
      <t>-526, -568, -1078</t>
    </r>
    <r>
      <rPr>
        <sz val="12"/>
        <color theme="1"/>
        <rFont val="Arial"/>
        <family val="2"/>
      </rPr>
      <t>, -1279)</t>
    </r>
    <phoneticPr fontId="27" type="noConversion"/>
  </si>
  <si>
    <r>
      <t xml:space="preserve">2 (-387, </t>
    </r>
    <r>
      <rPr>
        <sz val="12"/>
        <color rgb="FFFF0000"/>
        <rFont val="Arial"/>
        <family val="2"/>
      </rPr>
      <t>-1282</t>
    </r>
    <r>
      <rPr>
        <sz val="12"/>
        <color theme="1"/>
        <rFont val="Arial"/>
        <family val="2"/>
      </rPr>
      <t>)</t>
    </r>
    <phoneticPr fontId="27" type="noConversion"/>
  </si>
  <si>
    <r>
      <t>1 (</t>
    </r>
    <r>
      <rPr>
        <sz val="12"/>
        <color rgb="FFFF0000"/>
        <rFont val="Arial"/>
        <family val="2"/>
      </rPr>
      <t>-135</t>
    </r>
    <r>
      <rPr>
        <sz val="12"/>
        <color theme="1"/>
        <rFont val="Arial"/>
        <family val="2"/>
      </rPr>
      <t>)</t>
    </r>
    <phoneticPr fontId="27" type="noConversion"/>
  </si>
  <si>
    <r>
      <t>1 (</t>
    </r>
    <r>
      <rPr>
        <sz val="12"/>
        <color rgb="FFFF0000"/>
        <rFont val="Arial"/>
        <family val="2"/>
      </rPr>
      <t>-1341</t>
    </r>
    <r>
      <rPr>
        <sz val="12"/>
        <color theme="1"/>
        <rFont val="Arial"/>
        <family val="2"/>
      </rPr>
      <t>)</t>
    </r>
    <phoneticPr fontId="27" type="noConversion"/>
  </si>
  <si>
    <r>
      <t>2 (</t>
    </r>
    <r>
      <rPr>
        <sz val="12"/>
        <color rgb="FFFF0000"/>
        <rFont val="Arial"/>
        <family val="2"/>
      </rPr>
      <t>-633,</t>
    </r>
    <r>
      <rPr>
        <sz val="12"/>
        <color theme="1"/>
        <rFont val="Arial"/>
        <family val="2"/>
      </rPr>
      <t xml:space="preserve"> -676)</t>
    </r>
    <phoneticPr fontId="27" type="noConversion"/>
  </si>
  <si>
    <t>1 (-254)</t>
    <phoneticPr fontId="27" type="noConversion"/>
  </si>
  <si>
    <t>3 (-158, -623, -955)</t>
    <phoneticPr fontId="27" type="noConversion"/>
  </si>
  <si>
    <t>1 (-976)</t>
    <phoneticPr fontId="27" type="noConversion"/>
  </si>
  <si>
    <t>1 (-868)</t>
    <phoneticPr fontId="27" type="noConversion"/>
  </si>
  <si>
    <t>1 (-1406)</t>
    <phoneticPr fontId="27" type="noConversion"/>
  </si>
  <si>
    <r>
      <t>1 (</t>
    </r>
    <r>
      <rPr>
        <sz val="12"/>
        <color rgb="FFFF0000"/>
        <rFont val="Arial"/>
        <family val="2"/>
      </rPr>
      <t>-730)</t>
    </r>
    <phoneticPr fontId="27" type="noConversion"/>
  </si>
  <si>
    <r>
      <t>2 (</t>
    </r>
    <r>
      <rPr>
        <sz val="12"/>
        <color rgb="FFFF0000"/>
        <rFont val="Arial"/>
        <family val="2"/>
      </rPr>
      <t>-1325, -1457</t>
    </r>
    <r>
      <rPr>
        <sz val="12"/>
        <color theme="1"/>
        <rFont val="Arial"/>
        <family val="2"/>
      </rPr>
      <t>)</t>
    </r>
    <phoneticPr fontId="27" type="noConversion"/>
  </si>
  <si>
    <t>2 (-901, -1162)</t>
    <phoneticPr fontId="27" type="noConversion"/>
  </si>
  <si>
    <r>
      <t>4 (</t>
    </r>
    <r>
      <rPr>
        <sz val="12"/>
        <color rgb="FFFF0000"/>
        <rFont val="Arial"/>
        <family val="2"/>
      </rPr>
      <t>-11</t>
    </r>
    <r>
      <rPr>
        <sz val="12"/>
        <color theme="1"/>
        <rFont val="Arial"/>
        <family val="2"/>
      </rPr>
      <t>, -185, -210, -319)</t>
    </r>
    <phoneticPr fontId="27" type="noConversion"/>
  </si>
  <si>
    <r>
      <t>1 (</t>
    </r>
    <r>
      <rPr>
        <sz val="12"/>
        <color rgb="FFFF0000"/>
        <rFont val="Arial"/>
        <family val="2"/>
      </rPr>
      <t>-292</t>
    </r>
    <r>
      <rPr>
        <sz val="12"/>
        <color theme="1"/>
        <rFont val="Arial"/>
        <family val="2"/>
      </rPr>
      <t>)</t>
    </r>
    <phoneticPr fontId="27" type="noConversion"/>
  </si>
  <si>
    <t>1 (-212)</t>
    <phoneticPr fontId="27" type="noConversion"/>
  </si>
  <si>
    <r>
      <t xml:space="preserve">2 (-154, </t>
    </r>
    <r>
      <rPr>
        <sz val="12"/>
        <color rgb="FFFF0000"/>
        <rFont val="Arial"/>
        <family val="2"/>
      </rPr>
      <t>-312</t>
    </r>
    <r>
      <rPr>
        <sz val="12"/>
        <color theme="1"/>
        <rFont val="Arial"/>
        <family val="2"/>
      </rPr>
      <t>)</t>
    </r>
    <phoneticPr fontId="27" type="noConversion"/>
  </si>
  <si>
    <r>
      <t>1 (</t>
    </r>
    <r>
      <rPr>
        <sz val="12"/>
        <color rgb="FFFF0000"/>
        <rFont val="Arial"/>
        <family val="2"/>
      </rPr>
      <t>-504</t>
    </r>
    <r>
      <rPr>
        <sz val="12"/>
        <color theme="1"/>
        <rFont val="Arial"/>
        <family val="2"/>
      </rPr>
      <t>)</t>
    </r>
    <phoneticPr fontId="27" type="noConversion"/>
  </si>
  <si>
    <r>
      <t xml:space="preserve">5 (-122, </t>
    </r>
    <r>
      <rPr>
        <sz val="12"/>
        <color rgb="FFFF0000"/>
        <rFont val="Arial"/>
        <family val="2"/>
      </rPr>
      <t>-345</t>
    </r>
    <r>
      <rPr>
        <sz val="12"/>
        <color theme="1"/>
        <rFont val="Arial"/>
        <family val="2"/>
      </rPr>
      <t>, -651, -1121,</t>
    </r>
    <r>
      <rPr>
        <sz val="12"/>
        <color rgb="FFFF0000"/>
        <rFont val="Arial"/>
        <family val="2"/>
      </rPr>
      <t xml:space="preserve"> -1450</t>
    </r>
    <r>
      <rPr>
        <sz val="12"/>
        <color theme="1"/>
        <rFont val="Arial"/>
        <family val="2"/>
      </rPr>
      <t>)</t>
    </r>
    <phoneticPr fontId="27" type="noConversion"/>
  </si>
  <si>
    <t>1 (-1276)</t>
    <phoneticPr fontId="27" type="noConversion"/>
  </si>
  <si>
    <t>1 (-668)</t>
    <phoneticPr fontId="27" type="noConversion"/>
  </si>
  <si>
    <t>1 (-106)</t>
    <phoneticPr fontId="27" type="noConversion"/>
  </si>
  <si>
    <t>2 (-870, -916)</t>
    <phoneticPr fontId="27" type="noConversion"/>
  </si>
  <si>
    <r>
      <t>2 (</t>
    </r>
    <r>
      <rPr>
        <sz val="12"/>
        <color rgb="FFFF0000"/>
        <rFont val="Arial"/>
        <family val="2"/>
      </rPr>
      <t>-1061, -1383</t>
    </r>
    <r>
      <rPr>
        <sz val="12"/>
        <color theme="1"/>
        <rFont val="Arial"/>
        <family val="2"/>
      </rPr>
      <t>)</t>
    </r>
    <phoneticPr fontId="27" type="noConversion"/>
  </si>
  <si>
    <t>2 (-877, 981)</t>
    <phoneticPr fontId="27" type="noConversion"/>
  </si>
  <si>
    <r>
      <t>1 (</t>
    </r>
    <r>
      <rPr>
        <sz val="12"/>
        <color rgb="FFFF0000"/>
        <rFont val="Arial"/>
        <family val="2"/>
      </rPr>
      <t>-473</t>
    </r>
    <r>
      <rPr>
        <sz val="12"/>
        <color theme="1"/>
        <rFont val="Arial"/>
        <family val="2"/>
      </rPr>
      <t>)</t>
    </r>
    <phoneticPr fontId="27" type="noConversion"/>
  </si>
  <si>
    <r>
      <t>1</t>
    </r>
    <r>
      <rPr>
        <sz val="12"/>
        <rFont val="Arial"/>
        <family val="2"/>
      </rPr>
      <t xml:space="preserve"> (</t>
    </r>
    <r>
      <rPr>
        <sz val="12"/>
        <color rgb="FFFF0000"/>
        <rFont val="Arial"/>
        <family val="2"/>
      </rPr>
      <t>-47</t>
    </r>
    <r>
      <rPr>
        <sz val="12"/>
        <color theme="1"/>
        <rFont val="Arial"/>
        <family val="2"/>
      </rPr>
      <t>)</t>
    </r>
    <phoneticPr fontId="27" type="noConversion"/>
  </si>
  <si>
    <r>
      <t>2 (</t>
    </r>
    <r>
      <rPr>
        <sz val="12"/>
        <color rgb="FFFF0000"/>
        <rFont val="Arial"/>
        <family val="2"/>
      </rPr>
      <t>-517</t>
    </r>
    <r>
      <rPr>
        <sz val="12"/>
        <color theme="1"/>
        <rFont val="Arial"/>
        <family val="2"/>
      </rPr>
      <t>, -1121)</t>
    </r>
    <phoneticPr fontId="27" type="noConversion"/>
  </si>
  <si>
    <r>
      <t>1 (</t>
    </r>
    <r>
      <rPr>
        <sz val="12"/>
        <color rgb="FFFF0000"/>
        <rFont val="Arial"/>
        <family val="2"/>
      </rPr>
      <t>-1226</t>
    </r>
    <r>
      <rPr>
        <sz val="12"/>
        <color theme="1"/>
        <rFont val="Arial"/>
        <family val="2"/>
      </rPr>
      <t>)</t>
    </r>
    <phoneticPr fontId="27" type="noConversion"/>
  </si>
  <si>
    <r>
      <t xml:space="preserve">5 (-406, -464, </t>
    </r>
    <r>
      <rPr>
        <sz val="12"/>
        <color rgb="FFFF0000"/>
        <rFont val="Arial"/>
        <family val="2"/>
      </rPr>
      <t>-581</t>
    </r>
    <r>
      <rPr>
        <sz val="12"/>
        <color theme="1"/>
        <rFont val="Arial"/>
        <family val="2"/>
      </rPr>
      <t xml:space="preserve">,  -648, -1448) </t>
    </r>
    <phoneticPr fontId="27" type="noConversion"/>
  </si>
  <si>
    <t>1 (-679)</t>
    <phoneticPr fontId="27" type="noConversion"/>
  </si>
  <si>
    <r>
      <t>1 (</t>
    </r>
    <r>
      <rPr>
        <sz val="12"/>
        <color rgb="FFFF0000"/>
        <rFont val="Arial"/>
        <family val="2"/>
      </rPr>
      <t>-1336</t>
    </r>
    <r>
      <rPr>
        <sz val="12"/>
        <color theme="1"/>
        <rFont val="Arial"/>
        <family val="2"/>
      </rPr>
      <t>)</t>
    </r>
    <phoneticPr fontId="27" type="noConversion"/>
  </si>
  <si>
    <t>1 (-490)</t>
    <phoneticPr fontId="27" type="noConversion"/>
  </si>
  <si>
    <t>1 (-778)</t>
    <phoneticPr fontId="27" type="noConversion"/>
  </si>
  <si>
    <r>
      <t>1 (</t>
    </r>
    <r>
      <rPr>
        <sz val="12"/>
        <color rgb="FFFF0000"/>
        <rFont val="Arial"/>
        <family val="2"/>
      </rPr>
      <t>-780</t>
    </r>
    <r>
      <rPr>
        <sz val="12"/>
        <color theme="1"/>
        <rFont val="Arial"/>
        <family val="2"/>
      </rPr>
      <t>)</t>
    </r>
    <phoneticPr fontId="27" type="noConversion"/>
  </si>
  <si>
    <r>
      <t>1 (</t>
    </r>
    <r>
      <rPr>
        <sz val="12"/>
        <color rgb="FFFF0000"/>
        <rFont val="Arial"/>
        <family val="2"/>
      </rPr>
      <t>-1025</t>
    </r>
    <r>
      <rPr>
        <sz val="12"/>
        <color theme="1"/>
        <rFont val="Arial"/>
        <family val="2"/>
      </rPr>
      <t>)</t>
    </r>
    <phoneticPr fontId="27" type="noConversion"/>
  </si>
  <si>
    <t>3 (-216, -1046, -1356)</t>
    <phoneticPr fontId="27" type="noConversion"/>
  </si>
  <si>
    <t>Subfamily H</t>
  </si>
  <si>
    <r>
      <t>2 (</t>
    </r>
    <r>
      <rPr>
        <sz val="12"/>
        <color rgb="FFFF0000"/>
        <rFont val="Arial"/>
        <family val="2"/>
      </rPr>
      <t>-272, -370</t>
    </r>
    <r>
      <rPr>
        <sz val="12"/>
        <color theme="1"/>
        <rFont val="Arial"/>
        <family val="2"/>
      </rPr>
      <t>)</t>
    </r>
    <phoneticPr fontId="27" type="noConversion"/>
  </si>
  <si>
    <r>
      <t>1 (</t>
    </r>
    <r>
      <rPr>
        <sz val="12"/>
        <color rgb="FFFF0000"/>
        <rFont val="Arial"/>
        <family val="2"/>
      </rPr>
      <t>-79</t>
    </r>
    <r>
      <rPr>
        <sz val="12"/>
        <color theme="1"/>
        <rFont val="Arial"/>
        <family val="2"/>
      </rPr>
      <t>)</t>
    </r>
    <phoneticPr fontId="27" type="noConversion"/>
  </si>
  <si>
    <r>
      <t>1 (</t>
    </r>
    <r>
      <rPr>
        <sz val="12"/>
        <color rgb="FFFF0000"/>
        <rFont val="Arial"/>
        <family val="2"/>
      </rPr>
      <t>-542</t>
    </r>
    <r>
      <rPr>
        <sz val="12"/>
        <color theme="1"/>
        <rFont val="Arial"/>
        <family val="2"/>
      </rPr>
      <t>)</t>
    </r>
    <phoneticPr fontId="27" type="noConversion"/>
  </si>
  <si>
    <r>
      <t>2 (</t>
    </r>
    <r>
      <rPr>
        <sz val="12"/>
        <color rgb="FFFF0000"/>
        <rFont val="Arial"/>
        <family val="2"/>
      </rPr>
      <t>-213, -512</t>
    </r>
    <r>
      <rPr>
        <sz val="12"/>
        <color theme="1"/>
        <rFont val="Arial"/>
        <family val="2"/>
      </rPr>
      <t>)</t>
    </r>
    <phoneticPr fontId="27" type="noConversion"/>
  </si>
  <si>
    <r>
      <t>1 (</t>
    </r>
    <r>
      <rPr>
        <sz val="12"/>
        <color rgb="FFFF0000"/>
        <rFont val="Arial"/>
        <family val="2"/>
      </rPr>
      <t>-206</t>
    </r>
    <r>
      <rPr>
        <sz val="12"/>
        <color theme="1"/>
        <rFont val="Arial"/>
        <family val="2"/>
      </rPr>
      <t>)</t>
    </r>
    <phoneticPr fontId="27" type="noConversion"/>
  </si>
  <si>
    <r>
      <t>2 (</t>
    </r>
    <r>
      <rPr>
        <sz val="12"/>
        <color rgb="FFFF0000"/>
        <rFont val="Arial"/>
        <family val="2"/>
      </rPr>
      <t>-84</t>
    </r>
    <r>
      <rPr>
        <sz val="12"/>
        <color theme="1"/>
        <rFont val="Arial"/>
        <family val="2"/>
      </rPr>
      <t>, -1472)</t>
    </r>
    <phoneticPr fontId="27" type="noConversion"/>
  </si>
  <si>
    <t>1 (-469)</t>
    <phoneticPr fontId="27" type="noConversion"/>
  </si>
  <si>
    <r>
      <t xml:space="preserve">2 (-805, </t>
    </r>
    <r>
      <rPr>
        <sz val="12"/>
        <color rgb="FFFF0000"/>
        <rFont val="Arial"/>
        <family val="2"/>
      </rPr>
      <t>-1147</t>
    </r>
    <r>
      <rPr>
        <sz val="12"/>
        <color theme="1"/>
        <rFont val="Arial"/>
        <family val="2"/>
      </rPr>
      <t>)</t>
    </r>
    <phoneticPr fontId="27" type="noConversion"/>
  </si>
  <si>
    <r>
      <t>1 (</t>
    </r>
    <r>
      <rPr>
        <sz val="12"/>
        <color rgb="FFFF0000"/>
        <rFont val="Arial"/>
        <family val="2"/>
      </rPr>
      <t>-635)</t>
    </r>
    <phoneticPr fontId="27" type="noConversion"/>
  </si>
  <si>
    <t>2 (-52, -91)</t>
    <phoneticPr fontId="27" type="noConversion"/>
  </si>
  <si>
    <t>1 (-194)</t>
    <phoneticPr fontId="27" type="noConversion"/>
  </si>
  <si>
    <r>
      <t>2 (</t>
    </r>
    <r>
      <rPr>
        <sz val="12"/>
        <color rgb="FFFF0000"/>
        <rFont val="Arial"/>
        <family val="2"/>
      </rPr>
      <t>-46</t>
    </r>
    <r>
      <rPr>
        <sz val="12"/>
        <color theme="1"/>
        <rFont val="Arial"/>
        <family val="2"/>
      </rPr>
      <t>, -427)</t>
    </r>
    <phoneticPr fontId="27" type="noConversion"/>
  </si>
  <si>
    <r>
      <t>1 (</t>
    </r>
    <r>
      <rPr>
        <sz val="12"/>
        <color rgb="FFFF0000"/>
        <rFont val="Arial"/>
        <family val="2"/>
      </rPr>
      <t>-248</t>
    </r>
    <r>
      <rPr>
        <sz val="12"/>
        <color theme="1"/>
        <rFont val="Arial"/>
        <family val="2"/>
      </rPr>
      <t>)</t>
    </r>
    <phoneticPr fontId="27" type="noConversion"/>
  </si>
  <si>
    <t>1 (-49)</t>
    <phoneticPr fontId="27" type="noConversion"/>
  </si>
  <si>
    <t>1 (-886)</t>
    <phoneticPr fontId="27" type="noConversion"/>
  </si>
  <si>
    <t>1 (-714)</t>
    <phoneticPr fontId="27" type="noConversion"/>
  </si>
  <si>
    <t>1 (-1394)</t>
    <phoneticPr fontId="27" type="noConversion"/>
  </si>
  <si>
    <t>1 (-191)</t>
    <phoneticPr fontId="27" type="noConversion"/>
  </si>
  <si>
    <t>1 (-155)</t>
    <phoneticPr fontId="27" type="noConversion"/>
  </si>
  <si>
    <r>
      <t>2 (</t>
    </r>
    <r>
      <rPr>
        <sz val="12"/>
        <color rgb="FFFF0000"/>
        <rFont val="Arial"/>
        <family val="2"/>
      </rPr>
      <t>-150, -416</t>
    </r>
    <r>
      <rPr>
        <sz val="12"/>
        <color theme="1"/>
        <rFont val="Arial"/>
        <family val="2"/>
      </rPr>
      <t>)</t>
    </r>
    <phoneticPr fontId="27" type="noConversion"/>
  </si>
  <si>
    <r>
      <t xml:space="preserve">2 (-397, </t>
    </r>
    <r>
      <rPr>
        <sz val="12"/>
        <color rgb="FFFF0000"/>
        <rFont val="Arial"/>
        <family val="2"/>
      </rPr>
      <t>-502</t>
    </r>
    <r>
      <rPr>
        <sz val="12"/>
        <color theme="1"/>
        <rFont val="Arial"/>
        <family val="2"/>
      </rPr>
      <t>)</t>
    </r>
    <phoneticPr fontId="27" type="noConversion"/>
  </si>
  <si>
    <t>1 (-594)</t>
    <phoneticPr fontId="27" type="noConversion"/>
  </si>
  <si>
    <r>
      <t>2 (</t>
    </r>
    <r>
      <rPr>
        <sz val="12"/>
        <color rgb="FFFF0000"/>
        <rFont val="Arial"/>
        <family val="2"/>
      </rPr>
      <t>-755, -949</t>
    </r>
    <r>
      <rPr>
        <sz val="12"/>
        <color theme="1"/>
        <rFont val="Arial"/>
        <family val="2"/>
      </rPr>
      <t>)</t>
    </r>
    <phoneticPr fontId="27" type="noConversion"/>
  </si>
  <si>
    <r>
      <t>2 (-220,</t>
    </r>
    <r>
      <rPr>
        <sz val="12"/>
        <color rgb="FFFF0000"/>
        <rFont val="Arial"/>
        <family val="2"/>
      </rPr>
      <t xml:space="preserve"> -965</t>
    </r>
    <r>
      <rPr>
        <sz val="12"/>
        <color theme="1"/>
        <rFont val="Arial"/>
        <family val="2"/>
      </rPr>
      <t>)</t>
    </r>
    <phoneticPr fontId="27" type="noConversion"/>
  </si>
  <si>
    <t>1 (-1298)</t>
    <phoneticPr fontId="27" type="noConversion"/>
  </si>
  <si>
    <r>
      <t>1 (</t>
    </r>
    <r>
      <rPr>
        <sz val="12"/>
        <color rgb="FFFF0000"/>
        <rFont val="Arial"/>
        <family val="2"/>
      </rPr>
      <t>-870</t>
    </r>
    <r>
      <rPr>
        <sz val="12"/>
        <color theme="1"/>
        <rFont val="Arial"/>
        <family val="2"/>
      </rPr>
      <t>)</t>
    </r>
    <phoneticPr fontId="27" type="noConversion"/>
  </si>
  <si>
    <t>2 (-394, -891)</t>
    <phoneticPr fontId="27" type="noConversion"/>
  </si>
  <si>
    <r>
      <t>5 (</t>
    </r>
    <r>
      <rPr>
        <sz val="12"/>
        <color rgb="FFFF0000"/>
        <rFont val="Arial"/>
        <family val="2"/>
      </rPr>
      <t>-55</t>
    </r>
    <r>
      <rPr>
        <sz val="12"/>
        <color theme="1"/>
        <rFont val="Arial"/>
        <family val="2"/>
      </rPr>
      <t>, -82, -288, 370, -911)</t>
    </r>
    <phoneticPr fontId="27" type="noConversion"/>
  </si>
  <si>
    <r>
      <t>1 (</t>
    </r>
    <r>
      <rPr>
        <sz val="12"/>
        <color rgb="FFFF0000"/>
        <rFont val="Arial"/>
        <family val="2"/>
      </rPr>
      <t>-138</t>
    </r>
    <r>
      <rPr>
        <sz val="12"/>
        <color theme="1"/>
        <rFont val="Arial"/>
        <family val="2"/>
      </rPr>
      <t>)</t>
    </r>
    <phoneticPr fontId="27" type="noConversion"/>
  </si>
  <si>
    <r>
      <t xml:space="preserve">3 (-386, -376, </t>
    </r>
    <r>
      <rPr>
        <sz val="12"/>
        <color rgb="FFFF0000"/>
        <rFont val="Arial"/>
        <family val="2"/>
      </rPr>
      <t>-1183</t>
    </r>
    <r>
      <rPr>
        <sz val="12"/>
        <color theme="1"/>
        <rFont val="Arial"/>
        <family val="2"/>
      </rPr>
      <t>)</t>
    </r>
    <phoneticPr fontId="27" type="noConversion"/>
  </si>
  <si>
    <r>
      <t>2 (</t>
    </r>
    <r>
      <rPr>
        <sz val="12"/>
        <color rgb="FFFF0000"/>
        <rFont val="Arial"/>
        <family val="2"/>
      </rPr>
      <t>-292, -366</t>
    </r>
    <r>
      <rPr>
        <sz val="12"/>
        <color theme="1"/>
        <rFont val="Arial"/>
        <family val="2"/>
      </rPr>
      <t>)</t>
    </r>
    <phoneticPr fontId="27" type="noConversion"/>
  </si>
  <si>
    <t>1 (-156)</t>
    <phoneticPr fontId="27" type="noConversion"/>
  </si>
  <si>
    <r>
      <t>3 (</t>
    </r>
    <r>
      <rPr>
        <sz val="12"/>
        <color rgb="FFFF0000"/>
        <rFont val="Arial"/>
        <family val="2"/>
      </rPr>
      <t>-14, -147</t>
    </r>
    <r>
      <rPr>
        <sz val="12"/>
        <color theme="1"/>
        <rFont val="Arial"/>
        <family val="2"/>
      </rPr>
      <t>, -1277)</t>
    </r>
    <phoneticPr fontId="27" type="noConversion"/>
  </si>
  <si>
    <r>
      <t>2 (</t>
    </r>
    <r>
      <rPr>
        <sz val="12"/>
        <color rgb="FFFF0000"/>
        <rFont val="Arial"/>
        <family val="2"/>
      </rPr>
      <t>-236</t>
    </r>
    <r>
      <rPr>
        <sz val="12"/>
        <color theme="1"/>
        <rFont val="Arial"/>
        <family val="2"/>
      </rPr>
      <t>,-383)</t>
    </r>
    <phoneticPr fontId="27" type="noConversion"/>
  </si>
  <si>
    <t>Subfamily G</t>
  </si>
  <si>
    <r>
      <t>3 (</t>
    </r>
    <r>
      <rPr>
        <sz val="12"/>
        <color rgb="FFFF0000"/>
        <rFont val="Arial"/>
        <family val="2"/>
      </rPr>
      <t>-292, -535</t>
    </r>
    <r>
      <rPr>
        <sz val="12"/>
        <color theme="1"/>
        <rFont val="Arial"/>
        <family val="2"/>
      </rPr>
      <t>, -1012)</t>
    </r>
    <phoneticPr fontId="27" type="noConversion"/>
  </si>
  <si>
    <t>1 (-121)</t>
    <phoneticPr fontId="27" type="noConversion"/>
  </si>
  <si>
    <r>
      <t>2 (</t>
    </r>
    <r>
      <rPr>
        <sz val="12"/>
        <color rgb="FFFF0000"/>
        <rFont val="Arial"/>
        <family val="2"/>
      </rPr>
      <t>-290, -1480</t>
    </r>
    <r>
      <rPr>
        <sz val="12"/>
        <color theme="1"/>
        <rFont val="Arial"/>
        <family val="2"/>
      </rPr>
      <t>)</t>
    </r>
    <phoneticPr fontId="27" type="noConversion"/>
  </si>
  <si>
    <r>
      <t>1 (</t>
    </r>
    <r>
      <rPr>
        <sz val="12"/>
        <color rgb="FFFF0000"/>
        <rFont val="Arial"/>
        <family val="2"/>
      </rPr>
      <t>-841</t>
    </r>
    <r>
      <rPr>
        <sz val="12"/>
        <color theme="1"/>
        <rFont val="Arial"/>
        <family val="2"/>
      </rPr>
      <t>)</t>
    </r>
    <phoneticPr fontId="27" type="noConversion"/>
  </si>
  <si>
    <r>
      <t xml:space="preserve">3 (-203, </t>
    </r>
    <r>
      <rPr>
        <sz val="12"/>
        <color rgb="FFFF0000"/>
        <rFont val="Arial"/>
        <family val="2"/>
      </rPr>
      <t>-1243</t>
    </r>
    <r>
      <rPr>
        <sz val="12"/>
        <color theme="1"/>
        <rFont val="Arial"/>
        <family val="2"/>
      </rPr>
      <t>, -1443)</t>
    </r>
    <phoneticPr fontId="27" type="noConversion"/>
  </si>
  <si>
    <r>
      <t>1 (</t>
    </r>
    <r>
      <rPr>
        <sz val="12"/>
        <color rgb="FFFF0000"/>
        <rFont val="Arial"/>
        <family val="2"/>
      </rPr>
      <t>-771</t>
    </r>
    <r>
      <rPr>
        <sz val="12"/>
        <color theme="1"/>
        <rFont val="Arial"/>
        <family val="2"/>
      </rPr>
      <t>)</t>
    </r>
    <phoneticPr fontId="27" type="noConversion"/>
  </si>
  <si>
    <t>1 (-371)</t>
    <phoneticPr fontId="27" type="noConversion"/>
  </si>
  <si>
    <r>
      <t>1 (</t>
    </r>
    <r>
      <rPr>
        <sz val="12"/>
        <color rgb="FFFF0000"/>
        <rFont val="Arial"/>
        <family val="2"/>
      </rPr>
      <t>-522</t>
    </r>
    <r>
      <rPr>
        <sz val="12"/>
        <color theme="1"/>
        <rFont val="Arial"/>
        <family val="2"/>
      </rPr>
      <t>)</t>
    </r>
    <phoneticPr fontId="27" type="noConversion"/>
  </si>
  <si>
    <r>
      <t>1 (</t>
    </r>
    <r>
      <rPr>
        <sz val="12"/>
        <color rgb="FFFF0000"/>
        <rFont val="Arial"/>
        <family val="2"/>
      </rPr>
      <t>-811</t>
    </r>
    <r>
      <rPr>
        <sz val="12"/>
        <color theme="1"/>
        <rFont val="Arial"/>
        <family val="2"/>
      </rPr>
      <t>)</t>
    </r>
    <phoneticPr fontId="27" type="noConversion"/>
  </si>
  <si>
    <r>
      <t>2 (</t>
    </r>
    <r>
      <rPr>
        <sz val="12"/>
        <color rgb="FFFF0000"/>
        <rFont val="Arial"/>
        <family val="2"/>
      </rPr>
      <t>-63, -1340</t>
    </r>
    <r>
      <rPr>
        <sz val="12"/>
        <color theme="1"/>
        <rFont val="Arial"/>
        <family val="2"/>
      </rPr>
      <t>)</t>
    </r>
    <phoneticPr fontId="27" type="noConversion"/>
  </si>
  <si>
    <r>
      <t>1(</t>
    </r>
    <r>
      <rPr>
        <sz val="12"/>
        <color rgb="FFFF0000"/>
        <rFont val="Arial"/>
        <family val="2"/>
      </rPr>
      <t>-1155</t>
    </r>
    <r>
      <rPr>
        <sz val="12"/>
        <color theme="1"/>
        <rFont val="Arial"/>
        <family val="2"/>
      </rPr>
      <t>)</t>
    </r>
    <phoneticPr fontId="27" type="noConversion"/>
  </si>
  <si>
    <r>
      <t>1 (</t>
    </r>
    <r>
      <rPr>
        <sz val="12"/>
        <color rgb="FFFF0000"/>
        <rFont val="Arial"/>
        <family val="2"/>
      </rPr>
      <t>-702</t>
    </r>
    <r>
      <rPr>
        <sz val="12"/>
        <color theme="1"/>
        <rFont val="Arial"/>
        <family val="2"/>
      </rPr>
      <t>)</t>
    </r>
    <phoneticPr fontId="27" type="noConversion"/>
  </si>
  <si>
    <r>
      <t>2 (</t>
    </r>
    <r>
      <rPr>
        <sz val="12"/>
        <color rgb="FFFF0000"/>
        <rFont val="Arial"/>
        <family val="2"/>
      </rPr>
      <t>-261, -490</t>
    </r>
    <r>
      <rPr>
        <sz val="12"/>
        <color theme="1"/>
        <rFont val="Arial"/>
        <family val="2"/>
      </rPr>
      <t>)</t>
    </r>
    <phoneticPr fontId="27" type="noConversion"/>
  </si>
  <si>
    <t>1 (-1464)</t>
    <phoneticPr fontId="27" type="noConversion"/>
  </si>
  <si>
    <r>
      <t>1 (</t>
    </r>
    <r>
      <rPr>
        <sz val="12"/>
        <color rgb="FFFF0000"/>
        <rFont val="Arial"/>
        <family val="2"/>
      </rPr>
      <t>-1466</t>
    </r>
    <r>
      <rPr>
        <sz val="12"/>
        <color theme="1"/>
        <rFont val="Arial"/>
        <family val="2"/>
      </rPr>
      <t>)</t>
    </r>
    <phoneticPr fontId="27" type="noConversion"/>
  </si>
  <si>
    <r>
      <t>3 (</t>
    </r>
    <r>
      <rPr>
        <sz val="12"/>
        <color rgb="FFFF0000"/>
        <rFont val="Arial"/>
        <family val="2"/>
      </rPr>
      <t>-408</t>
    </r>
    <r>
      <rPr>
        <sz val="12"/>
        <color theme="1"/>
        <rFont val="Arial"/>
        <family val="2"/>
      </rPr>
      <t>, -691, -1448)</t>
    </r>
    <phoneticPr fontId="27" type="noConversion"/>
  </si>
  <si>
    <t>1 (-50)</t>
    <phoneticPr fontId="27" type="noConversion"/>
  </si>
  <si>
    <t>1 (-346)</t>
    <phoneticPr fontId="27" type="noConversion"/>
  </si>
  <si>
    <t>1 (-293)</t>
    <phoneticPr fontId="27" type="noConversion"/>
  </si>
  <si>
    <r>
      <t>1 (-</t>
    </r>
    <r>
      <rPr>
        <sz val="12"/>
        <color rgb="FFFF0000"/>
        <rFont val="Arial"/>
        <family val="2"/>
      </rPr>
      <t>1054</t>
    </r>
    <r>
      <rPr>
        <sz val="12"/>
        <color theme="1"/>
        <rFont val="Arial"/>
        <family val="2"/>
      </rPr>
      <t>)</t>
    </r>
    <phoneticPr fontId="27" type="noConversion"/>
  </si>
  <si>
    <t>2 (-626, -943)</t>
    <phoneticPr fontId="27" type="noConversion"/>
  </si>
  <si>
    <t>2 (-23, -346)</t>
    <phoneticPr fontId="27" type="noConversion"/>
  </si>
  <si>
    <r>
      <t>1 (</t>
    </r>
    <r>
      <rPr>
        <sz val="12"/>
        <color rgb="FFFF0000"/>
        <rFont val="Arial"/>
        <family val="2"/>
      </rPr>
      <t>-453</t>
    </r>
    <r>
      <rPr>
        <sz val="12"/>
        <color theme="1"/>
        <rFont val="Arial"/>
        <family val="2"/>
      </rPr>
      <t>)</t>
    </r>
    <phoneticPr fontId="27" type="noConversion"/>
  </si>
  <si>
    <r>
      <t>2 (-214,</t>
    </r>
    <r>
      <rPr>
        <sz val="12"/>
        <color rgb="FFFF0000"/>
        <rFont val="Arial"/>
        <family val="2"/>
      </rPr>
      <t xml:space="preserve"> -1072</t>
    </r>
    <r>
      <rPr>
        <sz val="12"/>
        <color theme="1"/>
        <rFont val="Arial"/>
        <family val="2"/>
      </rPr>
      <t>)</t>
    </r>
    <phoneticPr fontId="27" type="noConversion"/>
  </si>
  <si>
    <r>
      <t>1 (</t>
    </r>
    <r>
      <rPr>
        <sz val="12"/>
        <color rgb="FFFF0000"/>
        <rFont val="Arial"/>
        <family val="2"/>
      </rPr>
      <t>-920</t>
    </r>
    <r>
      <rPr>
        <sz val="12"/>
        <color theme="1"/>
        <rFont val="Arial"/>
        <family val="2"/>
      </rPr>
      <t>)</t>
    </r>
    <phoneticPr fontId="27" type="noConversion"/>
  </si>
  <si>
    <t>2 (-623, -940)</t>
    <phoneticPr fontId="27" type="noConversion"/>
  </si>
  <si>
    <r>
      <t>1 (</t>
    </r>
    <r>
      <rPr>
        <sz val="12"/>
        <color rgb="FFFF0000"/>
        <rFont val="Arial"/>
        <family val="2"/>
      </rPr>
      <t>-451</t>
    </r>
    <r>
      <rPr>
        <sz val="12"/>
        <color theme="1"/>
        <rFont val="Arial"/>
        <family val="2"/>
      </rPr>
      <t>)</t>
    </r>
    <phoneticPr fontId="27" type="noConversion"/>
  </si>
  <si>
    <r>
      <t xml:space="preserve">2 (-213, </t>
    </r>
    <r>
      <rPr>
        <sz val="12"/>
        <color rgb="FFFF0000"/>
        <rFont val="Arial"/>
        <family val="2"/>
      </rPr>
      <t>-1068</t>
    </r>
    <r>
      <rPr>
        <sz val="12"/>
        <color theme="1"/>
        <rFont val="Arial"/>
        <family val="2"/>
      </rPr>
      <t>)</t>
    </r>
    <phoneticPr fontId="27" type="noConversion"/>
  </si>
  <si>
    <r>
      <t>1 (</t>
    </r>
    <r>
      <rPr>
        <sz val="12"/>
        <color rgb="FFFF0000"/>
        <rFont val="Arial"/>
        <family val="2"/>
      </rPr>
      <t>-861</t>
    </r>
    <r>
      <rPr>
        <sz val="12"/>
        <color theme="1"/>
        <rFont val="Arial"/>
        <family val="2"/>
      </rPr>
      <t>)</t>
    </r>
    <phoneticPr fontId="27" type="noConversion"/>
  </si>
  <si>
    <t>Subfamily F2</t>
  </si>
  <si>
    <r>
      <t>1 (</t>
    </r>
    <r>
      <rPr>
        <sz val="12"/>
        <color rgb="FFFF0000"/>
        <rFont val="Arial"/>
        <family val="2"/>
      </rPr>
      <t>-996</t>
    </r>
    <r>
      <rPr>
        <sz val="12"/>
        <color theme="1"/>
        <rFont val="Arial"/>
        <family val="2"/>
      </rPr>
      <t>)</t>
    </r>
    <phoneticPr fontId="27" type="noConversion"/>
  </si>
  <si>
    <t>1 (-1252)</t>
    <phoneticPr fontId="27" type="noConversion"/>
  </si>
  <si>
    <t>1 (-956)</t>
    <phoneticPr fontId="27" type="noConversion"/>
  </si>
  <si>
    <r>
      <t>1 (</t>
    </r>
    <r>
      <rPr>
        <sz val="12"/>
        <color rgb="FFFF0000"/>
        <rFont val="Arial"/>
        <family val="2"/>
      </rPr>
      <t>-406</t>
    </r>
    <r>
      <rPr>
        <sz val="12"/>
        <color theme="1"/>
        <rFont val="Arial"/>
        <family val="2"/>
      </rPr>
      <t>)</t>
    </r>
    <phoneticPr fontId="27" type="noConversion"/>
  </si>
  <si>
    <r>
      <t>1 (</t>
    </r>
    <r>
      <rPr>
        <sz val="12"/>
        <color rgb="FFFF0000"/>
        <rFont val="Arial"/>
        <family val="2"/>
      </rPr>
      <t>-678</t>
    </r>
    <r>
      <rPr>
        <sz val="12"/>
        <color theme="1"/>
        <rFont val="Arial"/>
        <family val="2"/>
      </rPr>
      <t>)</t>
    </r>
    <phoneticPr fontId="27" type="noConversion"/>
  </si>
  <si>
    <t>2 (-54, -738)</t>
    <phoneticPr fontId="27" type="noConversion"/>
  </si>
  <si>
    <r>
      <t>2 (</t>
    </r>
    <r>
      <rPr>
        <sz val="12"/>
        <color rgb="FFFF0000"/>
        <rFont val="Arial"/>
        <family val="2"/>
      </rPr>
      <t>-331</t>
    </r>
    <r>
      <rPr>
        <sz val="12"/>
        <color theme="1"/>
        <rFont val="Arial"/>
        <family val="2"/>
      </rPr>
      <t>, -453)</t>
    </r>
    <phoneticPr fontId="27" type="noConversion"/>
  </si>
  <si>
    <t>1 (-552)</t>
    <phoneticPr fontId="27" type="noConversion"/>
  </si>
  <si>
    <r>
      <t>1 (</t>
    </r>
    <r>
      <rPr>
        <sz val="12"/>
        <color rgb="FFFF0000"/>
        <rFont val="Arial"/>
        <family val="2"/>
      </rPr>
      <t>-154</t>
    </r>
    <r>
      <rPr>
        <sz val="12"/>
        <color theme="1"/>
        <rFont val="Arial"/>
        <family val="2"/>
      </rPr>
      <t>)</t>
    </r>
    <phoneticPr fontId="27" type="noConversion"/>
  </si>
  <si>
    <r>
      <t>1 (</t>
    </r>
    <r>
      <rPr>
        <sz val="12"/>
        <color rgb="FFFF0000"/>
        <rFont val="Arial"/>
        <family val="2"/>
      </rPr>
      <t>-467</t>
    </r>
    <r>
      <rPr>
        <sz val="12"/>
        <color theme="1"/>
        <rFont val="Arial"/>
        <family val="2"/>
      </rPr>
      <t>)</t>
    </r>
    <phoneticPr fontId="27" type="noConversion"/>
  </si>
  <si>
    <r>
      <t>1 (</t>
    </r>
    <r>
      <rPr>
        <sz val="12"/>
        <color rgb="FFFF0000"/>
        <rFont val="Arial"/>
        <family val="2"/>
      </rPr>
      <t>-151</t>
    </r>
    <r>
      <rPr>
        <sz val="12"/>
        <color theme="1"/>
        <rFont val="Arial"/>
        <family val="2"/>
      </rPr>
      <t>)</t>
    </r>
    <phoneticPr fontId="27" type="noConversion"/>
  </si>
  <si>
    <r>
      <t>3 (</t>
    </r>
    <r>
      <rPr>
        <sz val="12"/>
        <color rgb="FFFF0000"/>
        <rFont val="Arial"/>
        <family val="2"/>
      </rPr>
      <t>-247, -1049, 1449</t>
    </r>
    <r>
      <rPr>
        <sz val="12"/>
        <color theme="1"/>
        <rFont val="Arial"/>
        <family val="2"/>
      </rPr>
      <t>)</t>
    </r>
    <phoneticPr fontId="27" type="noConversion"/>
  </si>
  <si>
    <t>1 (-114)</t>
    <phoneticPr fontId="27" type="noConversion"/>
  </si>
  <si>
    <t>1 (-474)</t>
    <phoneticPr fontId="27" type="noConversion"/>
  </si>
  <si>
    <t>1 (-1002)</t>
    <phoneticPr fontId="27" type="noConversion"/>
  </si>
  <si>
    <r>
      <t>1 (</t>
    </r>
    <r>
      <rPr>
        <sz val="12"/>
        <color rgb="FFFF0000"/>
        <rFont val="Arial"/>
        <family val="2"/>
      </rPr>
      <t>-1291</t>
    </r>
    <r>
      <rPr>
        <sz val="12"/>
        <color theme="1"/>
        <rFont val="Arial"/>
        <family val="2"/>
      </rPr>
      <t>)</t>
    </r>
    <phoneticPr fontId="27" type="noConversion"/>
  </si>
  <si>
    <t>1 (-1147)</t>
    <phoneticPr fontId="27" type="noConversion"/>
  </si>
  <si>
    <t>1 (-187)</t>
    <phoneticPr fontId="27" type="noConversion"/>
  </si>
  <si>
    <r>
      <t>1 (</t>
    </r>
    <r>
      <rPr>
        <sz val="12"/>
        <color rgb="FFFF0000"/>
        <rFont val="Arial"/>
        <family val="2"/>
      </rPr>
      <t>-1436</t>
    </r>
    <r>
      <rPr>
        <sz val="12"/>
        <color theme="1"/>
        <rFont val="Arial"/>
        <family val="2"/>
      </rPr>
      <t>)</t>
    </r>
    <phoneticPr fontId="27" type="noConversion"/>
  </si>
  <si>
    <r>
      <t>1 (</t>
    </r>
    <r>
      <rPr>
        <sz val="12"/>
        <color rgb="FFFF0000"/>
        <rFont val="Arial"/>
        <family val="2"/>
      </rPr>
      <t>-301</t>
    </r>
    <r>
      <rPr>
        <sz val="12"/>
        <color theme="1"/>
        <rFont val="Arial"/>
        <family val="2"/>
      </rPr>
      <t>)</t>
    </r>
    <phoneticPr fontId="27" type="noConversion"/>
  </si>
  <si>
    <t>2 (-736, -1153)</t>
    <phoneticPr fontId="27" type="noConversion"/>
  </si>
  <si>
    <t>1 (-421)</t>
    <phoneticPr fontId="27" type="noConversion"/>
  </si>
  <si>
    <r>
      <t>1 (</t>
    </r>
    <r>
      <rPr>
        <sz val="12"/>
        <color rgb="FFFF0000"/>
        <rFont val="Arial"/>
        <family val="2"/>
      </rPr>
      <t>-1173</t>
    </r>
    <r>
      <rPr>
        <sz val="12"/>
        <color theme="1"/>
        <rFont val="Arial"/>
        <family val="2"/>
      </rPr>
      <t>)</t>
    </r>
    <phoneticPr fontId="27" type="noConversion"/>
  </si>
  <si>
    <r>
      <t>3 (</t>
    </r>
    <r>
      <rPr>
        <sz val="12"/>
        <color rgb="FFFF0000"/>
        <rFont val="Arial"/>
        <family val="2"/>
      </rPr>
      <t>-223, -317</t>
    </r>
    <r>
      <rPr>
        <sz val="12"/>
        <color theme="1"/>
        <rFont val="Arial"/>
        <family val="2"/>
      </rPr>
      <t>, -609)</t>
    </r>
    <phoneticPr fontId="27" type="noConversion"/>
  </si>
  <si>
    <r>
      <t>2 (</t>
    </r>
    <r>
      <rPr>
        <sz val="12"/>
        <color rgb="FFFF0000"/>
        <rFont val="Arial"/>
        <family val="2"/>
      </rPr>
      <t>-91, -1198</t>
    </r>
    <r>
      <rPr>
        <sz val="12"/>
        <color theme="1"/>
        <rFont val="Arial"/>
        <family val="2"/>
      </rPr>
      <t>)</t>
    </r>
    <phoneticPr fontId="27" type="noConversion"/>
  </si>
  <si>
    <r>
      <t>2 (</t>
    </r>
    <r>
      <rPr>
        <sz val="12"/>
        <color rgb="FFFF0000"/>
        <rFont val="Arial"/>
        <family val="2"/>
      </rPr>
      <t>-1080, -1184</t>
    </r>
    <r>
      <rPr>
        <sz val="12"/>
        <color theme="1"/>
        <rFont val="Arial"/>
        <family val="2"/>
      </rPr>
      <t>)</t>
    </r>
    <phoneticPr fontId="27" type="noConversion"/>
  </si>
  <si>
    <t>3 (-20, -228, -676)</t>
    <phoneticPr fontId="27" type="noConversion"/>
  </si>
  <si>
    <r>
      <t>1 (</t>
    </r>
    <r>
      <rPr>
        <sz val="12"/>
        <color rgb="FFFF0000"/>
        <rFont val="Arial"/>
        <family val="2"/>
      </rPr>
      <t>-242</t>
    </r>
    <r>
      <rPr>
        <sz val="12"/>
        <color theme="1"/>
        <rFont val="Arial"/>
        <family val="2"/>
      </rPr>
      <t>)</t>
    </r>
    <phoneticPr fontId="27" type="noConversion"/>
  </si>
  <si>
    <r>
      <t>4 (-390,</t>
    </r>
    <r>
      <rPr>
        <sz val="12"/>
        <color rgb="FFFF0000"/>
        <rFont val="Arial"/>
        <family val="2"/>
      </rPr>
      <t xml:space="preserve"> -567, -679</t>
    </r>
    <r>
      <rPr>
        <sz val="12"/>
        <color theme="1"/>
        <rFont val="Arial"/>
        <family val="2"/>
      </rPr>
      <t>, -814)</t>
    </r>
    <phoneticPr fontId="27" type="noConversion"/>
  </si>
  <si>
    <r>
      <t>4 (</t>
    </r>
    <r>
      <rPr>
        <sz val="12"/>
        <color rgb="FFFF0000"/>
        <rFont val="Arial"/>
        <family val="2"/>
      </rPr>
      <t>-88</t>
    </r>
    <r>
      <rPr>
        <sz val="12"/>
        <color theme="1"/>
        <rFont val="Arial"/>
        <family val="2"/>
      </rPr>
      <t>, -230,</t>
    </r>
    <r>
      <rPr>
        <sz val="12"/>
        <color rgb="FFFF0000"/>
        <rFont val="Arial"/>
        <family val="2"/>
      </rPr>
      <t xml:space="preserve"> -392, -816</t>
    </r>
    <r>
      <rPr>
        <sz val="12"/>
        <color theme="1"/>
        <rFont val="Arial"/>
        <family val="2"/>
      </rPr>
      <t>)</t>
    </r>
    <phoneticPr fontId="27" type="noConversion"/>
  </si>
  <si>
    <t>1 (-10)</t>
    <phoneticPr fontId="27" type="noConversion"/>
  </si>
  <si>
    <r>
      <t>1 (</t>
    </r>
    <r>
      <rPr>
        <sz val="12"/>
        <color rgb="FFFF0000"/>
        <rFont val="Arial"/>
        <family val="2"/>
      </rPr>
      <t>-1262</t>
    </r>
    <r>
      <rPr>
        <sz val="12"/>
        <color theme="1"/>
        <rFont val="Arial"/>
        <family val="2"/>
      </rPr>
      <t>)</t>
    </r>
    <phoneticPr fontId="27" type="noConversion"/>
  </si>
  <si>
    <t>1 (-1153)</t>
    <phoneticPr fontId="27" type="noConversion"/>
  </si>
  <si>
    <t>1 (-1379)</t>
    <phoneticPr fontId="27" type="noConversion"/>
  </si>
  <si>
    <r>
      <t>2 (</t>
    </r>
    <r>
      <rPr>
        <sz val="12"/>
        <color rgb="FFFF0000"/>
        <rFont val="Arial"/>
        <family val="2"/>
      </rPr>
      <t>-126, -541</t>
    </r>
    <r>
      <rPr>
        <sz val="12"/>
        <color theme="1"/>
        <rFont val="Arial"/>
        <family val="2"/>
      </rPr>
      <t>)</t>
    </r>
    <phoneticPr fontId="27" type="noConversion"/>
  </si>
  <si>
    <r>
      <t>1 (</t>
    </r>
    <r>
      <rPr>
        <sz val="12"/>
        <color rgb="FFFF0000"/>
        <rFont val="Arial"/>
        <family val="2"/>
      </rPr>
      <t>-793</t>
    </r>
    <r>
      <rPr>
        <sz val="12"/>
        <color theme="1"/>
        <rFont val="Arial"/>
        <family val="2"/>
      </rPr>
      <t>)</t>
    </r>
    <phoneticPr fontId="27" type="noConversion"/>
  </si>
  <si>
    <t>1 (-214)</t>
    <phoneticPr fontId="27" type="noConversion"/>
  </si>
  <si>
    <r>
      <t>2 (</t>
    </r>
    <r>
      <rPr>
        <sz val="12"/>
        <color rgb="FFFF0000"/>
        <rFont val="Arial"/>
        <family val="2"/>
      </rPr>
      <t>-101</t>
    </r>
    <r>
      <rPr>
        <sz val="12"/>
        <color theme="1"/>
        <rFont val="Arial"/>
        <family val="2"/>
      </rPr>
      <t>, -156)</t>
    </r>
    <phoneticPr fontId="27" type="noConversion"/>
  </si>
  <si>
    <r>
      <t xml:space="preserve">2 (-670, </t>
    </r>
    <r>
      <rPr>
        <sz val="12"/>
        <color rgb="FFFF0000"/>
        <rFont val="Arial"/>
        <family val="2"/>
      </rPr>
      <t>-1127</t>
    </r>
    <r>
      <rPr>
        <sz val="12"/>
        <color theme="1"/>
        <rFont val="Arial"/>
        <family val="2"/>
      </rPr>
      <t>)</t>
    </r>
    <phoneticPr fontId="27" type="noConversion"/>
  </si>
  <si>
    <t>1 (-1122)</t>
    <phoneticPr fontId="27" type="noConversion"/>
  </si>
  <si>
    <t>1 (-798)</t>
    <phoneticPr fontId="27" type="noConversion"/>
  </si>
  <si>
    <r>
      <t xml:space="preserve">3 (-47, </t>
    </r>
    <r>
      <rPr>
        <sz val="12"/>
        <color rgb="FFFF0000"/>
        <rFont val="Arial"/>
        <family val="2"/>
      </rPr>
      <t>-370</t>
    </r>
    <r>
      <rPr>
        <sz val="12"/>
        <color theme="1"/>
        <rFont val="Arial"/>
        <family val="2"/>
      </rPr>
      <t>, -397)</t>
    </r>
    <phoneticPr fontId="27" type="noConversion"/>
  </si>
  <si>
    <r>
      <t>5 (-100,</t>
    </r>
    <r>
      <rPr>
        <sz val="12"/>
        <color rgb="FFFF0000"/>
        <rFont val="Arial"/>
        <family val="2"/>
      </rPr>
      <t xml:space="preserve"> -172</t>
    </r>
    <r>
      <rPr>
        <sz val="12"/>
        <color theme="1"/>
        <rFont val="Arial"/>
        <family val="2"/>
      </rPr>
      <t>,</t>
    </r>
    <r>
      <rPr>
        <sz val="12"/>
        <color rgb="FFFF0000"/>
        <rFont val="Arial"/>
        <family val="2"/>
      </rPr>
      <t xml:space="preserve"> -616</t>
    </r>
    <r>
      <rPr>
        <sz val="12"/>
        <color theme="1"/>
        <rFont val="Arial"/>
        <family val="2"/>
      </rPr>
      <t xml:space="preserve">, -636, </t>
    </r>
    <r>
      <rPr>
        <sz val="12"/>
        <color rgb="FFFF0000"/>
        <rFont val="Arial"/>
        <family val="2"/>
      </rPr>
      <t>-1338</t>
    </r>
    <r>
      <rPr>
        <sz val="12"/>
        <color theme="1"/>
        <rFont val="Arial"/>
        <family val="2"/>
      </rPr>
      <t>)</t>
    </r>
    <phoneticPr fontId="27" type="noConversion"/>
  </si>
  <si>
    <t>Subfamily F1</t>
  </si>
  <si>
    <r>
      <t>1 (</t>
    </r>
    <r>
      <rPr>
        <sz val="12"/>
        <color rgb="FFFF0000"/>
        <rFont val="Arial"/>
        <family val="2"/>
      </rPr>
      <t>-928</t>
    </r>
    <r>
      <rPr>
        <sz val="12"/>
        <color theme="1"/>
        <rFont val="Arial"/>
        <family val="2"/>
      </rPr>
      <t>)</t>
    </r>
    <phoneticPr fontId="27" type="noConversion"/>
  </si>
  <si>
    <r>
      <t>1 (</t>
    </r>
    <r>
      <rPr>
        <sz val="12"/>
        <color rgb="FFFF0000"/>
        <rFont val="Arial"/>
        <family val="2"/>
      </rPr>
      <t>-698</t>
    </r>
    <r>
      <rPr>
        <sz val="12"/>
        <color theme="1"/>
        <rFont val="Arial"/>
        <family val="2"/>
      </rPr>
      <t>)</t>
    </r>
    <phoneticPr fontId="27" type="noConversion"/>
  </si>
  <si>
    <r>
      <t>1 (</t>
    </r>
    <r>
      <rPr>
        <sz val="12"/>
        <color rgb="FFFF0000"/>
        <rFont val="Arial"/>
        <family val="2"/>
      </rPr>
      <t>-298</t>
    </r>
    <r>
      <rPr>
        <sz val="12"/>
        <color theme="1"/>
        <rFont val="Arial"/>
        <family val="2"/>
      </rPr>
      <t>)</t>
    </r>
    <phoneticPr fontId="27" type="noConversion"/>
  </si>
  <si>
    <r>
      <t xml:space="preserve">4 (-60, </t>
    </r>
    <r>
      <rPr>
        <sz val="12"/>
        <color rgb="FFFF0000"/>
        <rFont val="Arial"/>
        <family val="2"/>
      </rPr>
      <t>-171, -306</t>
    </r>
    <r>
      <rPr>
        <sz val="12"/>
        <color theme="1"/>
        <rFont val="Arial"/>
        <family val="2"/>
      </rPr>
      <t>, -732)</t>
    </r>
    <phoneticPr fontId="27" type="noConversion"/>
  </si>
  <si>
    <r>
      <t>1 (</t>
    </r>
    <r>
      <rPr>
        <sz val="12"/>
        <color rgb="FFFF0000"/>
        <rFont val="Arial"/>
        <family val="2"/>
      </rPr>
      <t>-1083</t>
    </r>
    <r>
      <rPr>
        <sz val="12"/>
        <color theme="1"/>
        <rFont val="Arial"/>
        <family val="2"/>
      </rPr>
      <t>)</t>
    </r>
    <phoneticPr fontId="27" type="noConversion"/>
  </si>
  <si>
    <r>
      <t>2 (</t>
    </r>
    <r>
      <rPr>
        <sz val="12"/>
        <color rgb="FFFF0000"/>
        <rFont val="Arial"/>
        <family val="2"/>
      </rPr>
      <t>-179</t>
    </r>
    <r>
      <rPr>
        <sz val="12"/>
        <color theme="1"/>
        <rFont val="Arial"/>
        <family val="2"/>
      </rPr>
      <t>, -314)</t>
    </r>
    <phoneticPr fontId="27" type="noConversion"/>
  </si>
  <si>
    <r>
      <t>2 (</t>
    </r>
    <r>
      <rPr>
        <sz val="12"/>
        <color rgb="FFFF0000"/>
        <rFont val="Arial"/>
        <family val="2"/>
      </rPr>
      <t>-359, -1328</t>
    </r>
    <r>
      <rPr>
        <sz val="12"/>
        <color theme="1"/>
        <rFont val="Arial"/>
        <family val="2"/>
      </rPr>
      <t>)</t>
    </r>
    <phoneticPr fontId="27" type="noConversion"/>
  </si>
  <si>
    <r>
      <t>2 (</t>
    </r>
    <r>
      <rPr>
        <sz val="12"/>
        <color rgb="FFFF0000"/>
        <rFont val="Arial"/>
        <family val="2"/>
      </rPr>
      <t>-1101</t>
    </r>
    <r>
      <rPr>
        <sz val="12"/>
        <color theme="1"/>
        <rFont val="Arial"/>
        <family val="2"/>
      </rPr>
      <t>, -1363)</t>
    </r>
    <phoneticPr fontId="27" type="noConversion"/>
  </si>
  <si>
    <r>
      <t xml:space="preserve">3 (-172, </t>
    </r>
    <r>
      <rPr>
        <sz val="12"/>
        <color rgb="FFFF0000"/>
        <rFont val="Arial"/>
        <family val="2"/>
      </rPr>
      <t>-1113</t>
    </r>
    <r>
      <rPr>
        <sz val="12"/>
        <color theme="1"/>
        <rFont val="Arial"/>
        <family val="2"/>
      </rPr>
      <t>, -1358)</t>
    </r>
    <phoneticPr fontId="27" type="noConversion"/>
  </si>
  <si>
    <t>1 (-781)</t>
    <phoneticPr fontId="27" type="noConversion"/>
  </si>
  <si>
    <t>2 (-450, -1310)</t>
    <phoneticPr fontId="27" type="noConversion"/>
  </si>
  <si>
    <t>1 (-1138)</t>
    <phoneticPr fontId="27" type="noConversion"/>
  </si>
  <si>
    <t>1 (-389)</t>
    <phoneticPr fontId="27" type="noConversion"/>
  </si>
  <si>
    <r>
      <t>1 (</t>
    </r>
    <r>
      <rPr>
        <sz val="12"/>
        <color rgb="FFFF0000"/>
        <rFont val="Arial"/>
        <family val="2"/>
      </rPr>
      <t>-74</t>
    </r>
    <r>
      <rPr>
        <sz val="12"/>
        <color theme="1"/>
        <rFont val="Arial"/>
        <family val="2"/>
      </rPr>
      <t>)</t>
    </r>
    <phoneticPr fontId="27" type="noConversion"/>
  </si>
  <si>
    <r>
      <t>2 (</t>
    </r>
    <r>
      <rPr>
        <sz val="12"/>
        <color rgb="FFFF0000"/>
        <rFont val="Arial"/>
        <family val="2"/>
      </rPr>
      <t>-50, -1369</t>
    </r>
    <r>
      <rPr>
        <sz val="12"/>
        <color theme="1"/>
        <rFont val="Arial"/>
        <family val="2"/>
      </rPr>
      <t>)</t>
    </r>
    <phoneticPr fontId="27" type="noConversion"/>
  </si>
  <si>
    <r>
      <t xml:space="preserve">2 (-711, </t>
    </r>
    <r>
      <rPr>
        <sz val="12"/>
        <color rgb="FFFF0000"/>
        <rFont val="Arial"/>
        <family val="2"/>
      </rPr>
      <t>-1429</t>
    </r>
    <r>
      <rPr>
        <sz val="12"/>
        <color theme="1"/>
        <rFont val="Arial"/>
        <family val="2"/>
      </rPr>
      <t>)</t>
    </r>
    <phoneticPr fontId="27" type="noConversion"/>
  </si>
  <si>
    <r>
      <t>3 (</t>
    </r>
    <r>
      <rPr>
        <sz val="12"/>
        <color rgb="FFFF0000"/>
        <rFont val="Arial"/>
        <family val="2"/>
      </rPr>
      <t>-259, -1409</t>
    </r>
    <r>
      <rPr>
        <sz val="12"/>
        <color theme="1"/>
        <rFont val="Arial"/>
        <family val="2"/>
      </rPr>
      <t>, -1412)</t>
    </r>
    <phoneticPr fontId="27" type="noConversion"/>
  </si>
  <si>
    <t>2 (-790)</t>
    <phoneticPr fontId="27" type="noConversion"/>
  </si>
  <si>
    <r>
      <t>2 (</t>
    </r>
    <r>
      <rPr>
        <sz val="12"/>
        <color rgb="FFFF0000"/>
        <rFont val="Arial"/>
        <family val="2"/>
      </rPr>
      <t>-193, -203</t>
    </r>
    <r>
      <rPr>
        <sz val="12"/>
        <color theme="1"/>
        <rFont val="Arial"/>
        <family val="2"/>
      </rPr>
      <t>)</t>
    </r>
    <phoneticPr fontId="27" type="noConversion"/>
  </si>
  <si>
    <r>
      <t xml:space="preserve">2 (-159, </t>
    </r>
    <r>
      <rPr>
        <sz val="12"/>
        <color rgb="FFFF0000"/>
        <rFont val="Arial"/>
        <family val="2"/>
      </rPr>
      <t>-604</t>
    </r>
    <r>
      <rPr>
        <sz val="12"/>
        <color theme="1"/>
        <rFont val="Arial"/>
        <family val="2"/>
      </rPr>
      <t>)</t>
    </r>
    <phoneticPr fontId="27" type="noConversion"/>
  </si>
  <si>
    <t>1 (-1415)</t>
    <phoneticPr fontId="27" type="noConversion"/>
  </si>
  <si>
    <t>1 (-1135)</t>
    <phoneticPr fontId="27" type="noConversion"/>
  </si>
  <si>
    <t>1 (-850)</t>
    <phoneticPr fontId="27" type="noConversion"/>
  </si>
  <si>
    <t>2 (-61, -1257)</t>
    <phoneticPr fontId="27" type="noConversion"/>
  </si>
  <si>
    <r>
      <t>2 (</t>
    </r>
    <r>
      <rPr>
        <sz val="12"/>
        <color rgb="FFFF0000"/>
        <rFont val="Arial"/>
        <family val="2"/>
      </rPr>
      <t>-241, -256</t>
    </r>
    <r>
      <rPr>
        <sz val="12"/>
        <color theme="1"/>
        <rFont val="Arial"/>
        <family val="2"/>
      </rPr>
      <t>)</t>
    </r>
    <phoneticPr fontId="27" type="noConversion"/>
  </si>
  <si>
    <r>
      <t xml:space="preserve">2 (-419, </t>
    </r>
    <r>
      <rPr>
        <sz val="12"/>
        <color rgb="FFFF0000"/>
        <rFont val="Arial"/>
        <family val="2"/>
      </rPr>
      <t>-1447</t>
    </r>
    <r>
      <rPr>
        <sz val="12"/>
        <color theme="1"/>
        <rFont val="Arial"/>
        <family val="2"/>
      </rPr>
      <t>)</t>
    </r>
    <phoneticPr fontId="27" type="noConversion"/>
  </si>
  <si>
    <r>
      <t>2 (</t>
    </r>
    <r>
      <rPr>
        <sz val="12"/>
        <color rgb="FFFF0000"/>
        <rFont val="Arial"/>
        <family val="2"/>
      </rPr>
      <t>-1075,</t>
    </r>
    <r>
      <rPr>
        <sz val="12"/>
        <color theme="1"/>
        <rFont val="Arial"/>
        <family val="2"/>
      </rPr>
      <t xml:space="preserve"> -1293)</t>
    </r>
    <phoneticPr fontId="27" type="noConversion"/>
  </si>
  <si>
    <r>
      <t>2 (</t>
    </r>
    <r>
      <rPr>
        <sz val="12"/>
        <color rgb="FFFF0000"/>
        <rFont val="Arial"/>
        <family val="2"/>
      </rPr>
      <t>-367</t>
    </r>
    <r>
      <rPr>
        <sz val="12"/>
        <color theme="1"/>
        <rFont val="Arial"/>
        <family val="2"/>
      </rPr>
      <t>, -1385)</t>
    </r>
    <phoneticPr fontId="27" type="noConversion"/>
  </si>
  <si>
    <t>1 (-619)</t>
    <phoneticPr fontId="27" type="noConversion"/>
  </si>
  <si>
    <r>
      <t>1 (</t>
    </r>
    <r>
      <rPr>
        <sz val="12"/>
        <color rgb="FFFF0000"/>
        <rFont val="Arial"/>
        <family val="2"/>
      </rPr>
      <t>-883</t>
    </r>
    <r>
      <rPr>
        <sz val="12"/>
        <color theme="1"/>
        <rFont val="Arial"/>
        <family val="2"/>
      </rPr>
      <t>)</t>
    </r>
    <phoneticPr fontId="27" type="noConversion"/>
  </si>
  <si>
    <r>
      <t>1 (</t>
    </r>
    <r>
      <rPr>
        <sz val="12"/>
        <color rgb="FFFF0000"/>
        <rFont val="Arial"/>
        <family val="2"/>
      </rPr>
      <t>-407</t>
    </r>
    <r>
      <rPr>
        <sz val="12"/>
        <color theme="1"/>
        <rFont val="Arial"/>
        <family val="2"/>
      </rPr>
      <t>)</t>
    </r>
    <phoneticPr fontId="27" type="noConversion"/>
  </si>
  <si>
    <t>2 (-833, -962)</t>
    <phoneticPr fontId="27" type="noConversion"/>
  </si>
  <si>
    <r>
      <t xml:space="preserve">3 (-132, </t>
    </r>
    <r>
      <rPr>
        <sz val="12"/>
        <color rgb="FFFF0000"/>
        <rFont val="Arial"/>
        <family val="2"/>
      </rPr>
      <t>-677</t>
    </r>
    <r>
      <rPr>
        <sz val="12"/>
        <color theme="1"/>
        <rFont val="Arial"/>
        <family val="2"/>
      </rPr>
      <t>, -856)</t>
    </r>
    <phoneticPr fontId="27" type="noConversion"/>
  </si>
  <si>
    <r>
      <t>3 (</t>
    </r>
    <r>
      <rPr>
        <sz val="12"/>
        <color rgb="FFFF0000"/>
        <rFont val="Arial"/>
        <family val="2"/>
      </rPr>
      <t>-3, -560, -637</t>
    </r>
    <r>
      <rPr>
        <sz val="12"/>
        <color theme="1"/>
        <rFont val="Arial"/>
        <family val="2"/>
      </rPr>
      <t>)</t>
    </r>
    <phoneticPr fontId="27" type="noConversion"/>
  </si>
  <si>
    <r>
      <t>3 (</t>
    </r>
    <r>
      <rPr>
        <sz val="12"/>
        <color rgb="FFFF0000"/>
        <rFont val="Arial"/>
        <family val="2"/>
      </rPr>
      <t>-1062, -1141</t>
    </r>
    <r>
      <rPr>
        <sz val="12"/>
        <color theme="1"/>
        <rFont val="Arial"/>
        <family val="2"/>
      </rPr>
      <t>, -1366)</t>
    </r>
    <phoneticPr fontId="27" type="noConversion"/>
  </si>
  <si>
    <r>
      <t>2 (</t>
    </r>
    <r>
      <rPr>
        <sz val="12"/>
        <color rgb="FFFF0000"/>
        <rFont val="Arial"/>
        <family val="2"/>
      </rPr>
      <t>-589, -1119</t>
    </r>
    <r>
      <rPr>
        <sz val="12"/>
        <color theme="1"/>
        <rFont val="Arial"/>
        <family val="2"/>
      </rPr>
      <t>)</t>
    </r>
    <phoneticPr fontId="27" type="noConversion"/>
  </si>
  <si>
    <r>
      <t xml:space="preserve">4 </t>
    </r>
    <r>
      <rPr>
        <sz val="12"/>
        <color theme="1"/>
        <rFont val="宋体"/>
        <family val="3"/>
        <charset val="134"/>
      </rPr>
      <t>（</t>
    </r>
    <r>
      <rPr>
        <sz val="12"/>
        <color theme="1"/>
        <rFont val="Arial"/>
        <family val="2"/>
      </rPr>
      <t xml:space="preserve">-302, -461, -869, </t>
    </r>
    <r>
      <rPr>
        <sz val="12"/>
        <color rgb="FFFF0000"/>
        <rFont val="Arial"/>
        <family val="2"/>
      </rPr>
      <t>-1099)</t>
    </r>
    <phoneticPr fontId="27" type="noConversion"/>
  </si>
  <si>
    <r>
      <t>2 (</t>
    </r>
    <r>
      <rPr>
        <sz val="12"/>
        <color rgb="FFFF0000"/>
        <rFont val="Arial"/>
        <family val="2"/>
      </rPr>
      <t>-484, -755</t>
    </r>
    <r>
      <rPr>
        <sz val="12"/>
        <color theme="1"/>
        <rFont val="Arial"/>
        <family val="2"/>
      </rPr>
      <t>)</t>
    </r>
    <phoneticPr fontId="27" type="noConversion"/>
  </si>
  <si>
    <r>
      <t>1 (</t>
    </r>
    <r>
      <rPr>
        <sz val="12"/>
        <color rgb="FFFF0000"/>
        <rFont val="Arial"/>
        <family val="2"/>
      </rPr>
      <t>-735</t>
    </r>
    <r>
      <rPr>
        <sz val="12"/>
        <color theme="1"/>
        <rFont val="Arial"/>
        <family val="2"/>
      </rPr>
      <t>)</t>
    </r>
    <phoneticPr fontId="27" type="noConversion"/>
  </si>
  <si>
    <t>1 (-1044)</t>
    <phoneticPr fontId="27" type="noConversion"/>
  </si>
  <si>
    <r>
      <t>2 (</t>
    </r>
    <r>
      <rPr>
        <sz val="12"/>
        <color rgb="FFFF0000"/>
        <rFont val="Arial"/>
        <family val="2"/>
      </rPr>
      <t>-251, -349</t>
    </r>
    <r>
      <rPr>
        <sz val="12"/>
        <color theme="1"/>
        <rFont val="Arial"/>
        <family val="2"/>
      </rPr>
      <t>)</t>
    </r>
    <phoneticPr fontId="27" type="noConversion"/>
  </si>
  <si>
    <r>
      <t>3 (</t>
    </r>
    <r>
      <rPr>
        <sz val="12"/>
        <color rgb="FFFF0000"/>
        <rFont val="Arial"/>
        <family val="2"/>
      </rPr>
      <t>-737, -1113, -1239</t>
    </r>
    <r>
      <rPr>
        <sz val="12"/>
        <color theme="1"/>
        <rFont val="Arial"/>
        <family val="2"/>
      </rPr>
      <t>)</t>
    </r>
    <phoneticPr fontId="27" type="noConversion"/>
  </si>
  <si>
    <r>
      <t>5 (-806,</t>
    </r>
    <r>
      <rPr>
        <sz val="12"/>
        <color rgb="FFFF0000"/>
        <rFont val="Arial"/>
        <family val="2"/>
      </rPr>
      <t xml:space="preserve"> -822</t>
    </r>
    <r>
      <rPr>
        <sz val="12"/>
        <color theme="1"/>
        <rFont val="Arial"/>
        <family val="2"/>
      </rPr>
      <t xml:space="preserve">, -859, -1061, </t>
    </r>
    <r>
      <rPr>
        <sz val="12"/>
        <color rgb="FFFF0000"/>
        <rFont val="Arial"/>
        <family val="2"/>
      </rPr>
      <t>-1232</t>
    </r>
    <r>
      <rPr>
        <sz val="12"/>
        <color theme="1"/>
        <rFont val="Arial"/>
        <family val="2"/>
      </rPr>
      <t>)</t>
    </r>
    <phoneticPr fontId="27" type="noConversion"/>
  </si>
  <si>
    <t>1 (-320)</t>
    <phoneticPr fontId="27" type="noConversion"/>
  </si>
  <si>
    <r>
      <t>2 (</t>
    </r>
    <r>
      <rPr>
        <sz val="12"/>
        <color rgb="FFFF0000"/>
        <rFont val="Arial"/>
        <family val="2"/>
      </rPr>
      <t>-247</t>
    </r>
    <r>
      <rPr>
        <sz val="12"/>
        <color theme="1"/>
        <rFont val="Arial"/>
        <family val="2"/>
      </rPr>
      <t>, -912)</t>
    </r>
    <phoneticPr fontId="27" type="noConversion"/>
  </si>
  <si>
    <r>
      <t>1 (</t>
    </r>
    <r>
      <rPr>
        <sz val="12"/>
        <color rgb="FFFF0000"/>
        <rFont val="Arial"/>
        <family val="2"/>
      </rPr>
      <t>-345</t>
    </r>
    <r>
      <rPr>
        <sz val="12"/>
        <color theme="1"/>
        <rFont val="Arial"/>
        <family val="2"/>
      </rPr>
      <t>)</t>
    </r>
    <phoneticPr fontId="27" type="noConversion"/>
  </si>
  <si>
    <r>
      <t>2 (</t>
    </r>
    <r>
      <rPr>
        <sz val="12"/>
        <color rgb="FFFF0000"/>
        <rFont val="Arial"/>
        <family val="2"/>
      </rPr>
      <t>-350, -720</t>
    </r>
    <r>
      <rPr>
        <sz val="12"/>
        <color theme="1"/>
        <rFont val="Arial"/>
        <family val="2"/>
      </rPr>
      <t>)</t>
    </r>
    <phoneticPr fontId="27" type="noConversion"/>
  </si>
  <si>
    <t>1 (-103)</t>
    <phoneticPr fontId="27" type="noConversion"/>
  </si>
  <si>
    <r>
      <t>1 (</t>
    </r>
    <r>
      <rPr>
        <sz val="12"/>
        <color rgb="FFFF0000"/>
        <rFont val="Arial"/>
        <family val="2"/>
      </rPr>
      <t>-905</t>
    </r>
    <r>
      <rPr>
        <sz val="12"/>
        <color theme="1"/>
        <rFont val="Arial"/>
        <family val="2"/>
      </rPr>
      <t>)</t>
    </r>
    <phoneticPr fontId="27" type="noConversion"/>
  </si>
  <si>
    <t>1 (-295)</t>
    <phoneticPr fontId="27" type="noConversion"/>
  </si>
  <si>
    <t>2(-193, -1229)</t>
    <phoneticPr fontId="27" type="noConversion"/>
  </si>
  <si>
    <r>
      <t>2 (</t>
    </r>
    <r>
      <rPr>
        <sz val="12"/>
        <color rgb="FFFF0000"/>
        <rFont val="Arial"/>
        <family val="2"/>
      </rPr>
      <t>-288</t>
    </r>
    <r>
      <rPr>
        <sz val="12"/>
        <color theme="1"/>
        <rFont val="Arial"/>
        <family val="2"/>
      </rPr>
      <t>)</t>
    </r>
    <phoneticPr fontId="27" type="noConversion"/>
  </si>
  <si>
    <r>
      <t>2 (</t>
    </r>
    <r>
      <rPr>
        <sz val="12"/>
        <color rgb="FFFF0000"/>
        <rFont val="Arial"/>
        <family val="2"/>
      </rPr>
      <t>-595, -1068</t>
    </r>
    <r>
      <rPr>
        <sz val="12"/>
        <color theme="1"/>
        <rFont val="Arial"/>
        <family val="2"/>
      </rPr>
      <t>)</t>
    </r>
    <phoneticPr fontId="27" type="noConversion"/>
  </si>
  <si>
    <r>
      <t>3 (</t>
    </r>
    <r>
      <rPr>
        <sz val="12"/>
        <color rgb="FFFF0000"/>
        <rFont val="Arial"/>
        <family val="2"/>
      </rPr>
      <t>-152, -700</t>
    </r>
    <r>
      <rPr>
        <sz val="12"/>
        <color theme="1"/>
        <rFont val="Arial"/>
        <family val="2"/>
      </rPr>
      <t>, -1195)</t>
    </r>
    <phoneticPr fontId="27" type="noConversion"/>
  </si>
  <si>
    <r>
      <t>1 (</t>
    </r>
    <r>
      <rPr>
        <sz val="12"/>
        <color rgb="FFFF0000"/>
        <rFont val="Arial"/>
        <family val="2"/>
      </rPr>
      <t>-1012</t>
    </r>
    <r>
      <rPr>
        <sz val="12"/>
        <color theme="1"/>
        <rFont val="Arial"/>
        <family val="2"/>
      </rPr>
      <t>)</t>
    </r>
    <phoneticPr fontId="27" type="noConversion"/>
  </si>
  <si>
    <t>4 (-516, -971, -1078, -1395)</t>
    <phoneticPr fontId="27" type="noConversion"/>
  </si>
  <si>
    <t>1 (-1374)</t>
    <phoneticPr fontId="27" type="noConversion"/>
  </si>
  <si>
    <t>1 (-1380)</t>
    <phoneticPr fontId="27" type="noConversion"/>
  </si>
  <si>
    <r>
      <t>2 (</t>
    </r>
    <r>
      <rPr>
        <sz val="12"/>
        <color rgb="FFFF0000"/>
        <rFont val="Arial"/>
        <family val="2"/>
      </rPr>
      <t>-301, -1091</t>
    </r>
    <r>
      <rPr>
        <sz val="12"/>
        <color theme="1"/>
        <rFont val="Arial"/>
        <family val="2"/>
      </rPr>
      <t>)</t>
    </r>
    <phoneticPr fontId="27" type="noConversion"/>
  </si>
  <si>
    <r>
      <t>4 (</t>
    </r>
    <r>
      <rPr>
        <sz val="12"/>
        <color rgb="FFFF0000"/>
        <rFont val="Arial"/>
        <family val="2"/>
      </rPr>
      <t>-339</t>
    </r>
    <r>
      <rPr>
        <sz val="12"/>
        <color theme="1"/>
        <rFont val="Arial"/>
        <family val="2"/>
      </rPr>
      <t xml:space="preserve">, -360, </t>
    </r>
    <r>
      <rPr>
        <sz val="12"/>
        <color rgb="FFFF0000"/>
        <rFont val="Arial"/>
        <family val="2"/>
      </rPr>
      <t>-1276</t>
    </r>
    <r>
      <rPr>
        <sz val="12"/>
        <color theme="1"/>
        <rFont val="Arial"/>
        <family val="2"/>
      </rPr>
      <t>, -1396)</t>
    </r>
    <phoneticPr fontId="27" type="noConversion"/>
  </si>
  <si>
    <t>2 (-79, -911)</t>
    <phoneticPr fontId="27" type="noConversion"/>
  </si>
  <si>
    <r>
      <t>1 (</t>
    </r>
    <r>
      <rPr>
        <sz val="12"/>
        <color rgb="FFFF0000"/>
        <rFont val="Arial"/>
        <family val="2"/>
      </rPr>
      <t>-1111</t>
    </r>
    <r>
      <rPr>
        <sz val="12"/>
        <color theme="1"/>
        <rFont val="Arial"/>
        <family val="2"/>
      </rPr>
      <t>)</t>
    </r>
    <phoneticPr fontId="27" type="noConversion"/>
  </si>
  <si>
    <r>
      <t>1 (</t>
    </r>
    <r>
      <rPr>
        <sz val="12"/>
        <color rgb="FFFF0000"/>
        <rFont val="Arial"/>
        <family val="2"/>
      </rPr>
      <t>-1075</t>
    </r>
    <r>
      <rPr>
        <sz val="12"/>
        <color theme="1"/>
        <rFont val="Arial"/>
        <family val="2"/>
      </rPr>
      <t>)</t>
    </r>
    <phoneticPr fontId="27" type="noConversion"/>
  </si>
  <si>
    <r>
      <t>2 (</t>
    </r>
    <r>
      <rPr>
        <sz val="12"/>
        <color rgb="FFFF0000"/>
        <rFont val="Arial"/>
        <family val="2"/>
      </rPr>
      <t>-587</t>
    </r>
    <r>
      <rPr>
        <sz val="12"/>
        <color theme="1"/>
        <rFont val="Arial"/>
        <family val="2"/>
      </rPr>
      <t>, -1198)</t>
    </r>
    <phoneticPr fontId="27" type="noConversion"/>
  </si>
  <si>
    <t>Subfamily E</t>
  </si>
  <si>
    <r>
      <t>1 (</t>
    </r>
    <r>
      <rPr>
        <sz val="12"/>
        <color rgb="FFFF0000"/>
        <rFont val="Arial"/>
        <family val="2"/>
      </rPr>
      <t>-546</t>
    </r>
    <r>
      <rPr>
        <sz val="12"/>
        <color theme="1"/>
        <rFont val="Arial"/>
        <family val="2"/>
      </rPr>
      <t>)</t>
    </r>
    <phoneticPr fontId="27" type="noConversion"/>
  </si>
  <si>
    <t>2 (-200, -904)</t>
    <phoneticPr fontId="27" type="noConversion"/>
  </si>
  <si>
    <t>1 (-1069)</t>
    <phoneticPr fontId="27" type="noConversion"/>
  </si>
  <si>
    <r>
      <t>2 (</t>
    </r>
    <r>
      <rPr>
        <sz val="12"/>
        <color rgb="FFFF0000"/>
        <rFont val="Arial"/>
        <family val="2"/>
      </rPr>
      <t>-121</t>
    </r>
    <r>
      <rPr>
        <sz val="12"/>
        <color theme="1"/>
        <rFont val="Arial"/>
        <family val="2"/>
      </rPr>
      <t>, -753)</t>
    </r>
    <phoneticPr fontId="27" type="noConversion"/>
  </si>
  <si>
    <t>3 (-41, -118, -509)</t>
    <phoneticPr fontId="27" type="noConversion"/>
  </si>
  <si>
    <t>1 (-1405)</t>
    <phoneticPr fontId="27" type="noConversion"/>
  </si>
  <si>
    <r>
      <t>3 (</t>
    </r>
    <r>
      <rPr>
        <sz val="12"/>
        <color rgb="FFFF0000"/>
        <rFont val="Arial"/>
        <family val="2"/>
      </rPr>
      <t>-278</t>
    </r>
    <r>
      <rPr>
        <sz val="12"/>
        <color theme="1"/>
        <rFont val="Arial"/>
        <family val="2"/>
      </rPr>
      <t xml:space="preserve">, -554, </t>
    </r>
    <r>
      <rPr>
        <sz val="12"/>
        <color rgb="FFFF0000"/>
        <rFont val="Arial"/>
        <family val="2"/>
      </rPr>
      <t>-799</t>
    </r>
    <r>
      <rPr>
        <sz val="12"/>
        <color theme="1"/>
        <rFont val="Arial"/>
        <family val="2"/>
      </rPr>
      <t>)</t>
    </r>
    <phoneticPr fontId="27" type="noConversion"/>
  </si>
  <si>
    <r>
      <t>2 (</t>
    </r>
    <r>
      <rPr>
        <sz val="12"/>
        <color rgb="FFFF0000"/>
        <rFont val="Arial"/>
        <family val="2"/>
      </rPr>
      <t>-400, -1412</t>
    </r>
    <r>
      <rPr>
        <sz val="12"/>
        <color theme="1"/>
        <rFont val="Arial"/>
        <family val="2"/>
      </rPr>
      <t>)</t>
    </r>
    <phoneticPr fontId="27" type="noConversion"/>
  </si>
  <si>
    <r>
      <t>2 (</t>
    </r>
    <r>
      <rPr>
        <sz val="12"/>
        <color rgb="FFFF0000"/>
        <rFont val="Arial"/>
        <family val="2"/>
      </rPr>
      <t>-620</t>
    </r>
    <r>
      <rPr>
        <sz val="12"/>
        <color theme="1"/>
        <rFont val="Arial"/>
        <family val="2"/>
      </rPr>
      <t>, -795)</t>
    </r>
    <phoneticPr fontId="27" type="noConversion"/>
  </si>
  <si>
    <t>1 (-642)</t>
    <phoneticPr fontId="27" type="noConversion"/>
  </si>
  <si>
    <t>1 (-1154)</t>
    <phoneticPr fontId="27" type="noConversion"/>
  </si>
  <si>
    <t>1 (-232)</t>
    <phoneticPr fontId="27" type="noConversion"/>
  </si>
  <si>
    <r>
      <t>1 (</t>
    </r>
    <r>
      <rPr>
        <sz val="12"/>
        <rFont val="Arial"/>
        <family val="2"/>
      </rPr>
      <t>-971</t>
    </r>
    <r>
      <rPr>
        <sz val="12"/>
        <color theme="1"/>
        <rFont val="Arial"/>
        <family val="2"/>
      </rPr>
      <t>)</t>
    </r>
    <phoneticPr fontId="27" type="noConversion"/>
  </si>
  <si>
    <r>
      <t xml:space="preserve">4 (-549, -600, </t>
    </r>
    <r>
      <rPr>
        <sz val="12"/>
        <color rgb="FFFF0000"/>
        <rFont val="Arial"/>
        <family val="2"/>
      </rPr>
      <t>-1204, -1286</t>
    </r>
    <r>
      <rPr>
        <sz val="12"/>
        <color theme="1"/>
        <rFont val="Arial"/>
        <family val="2"/>
      </rPr>
      <t>)</t>
    </r>
    <phoneticPr fontId="27" type="noConversion"/>
  </si>
  <si>
    <t>1 (-8)</t>
    <phoneticPr fontId="27" type="noConversion"/>
  </si>
  <si>
    <r>
      <t>2 (</t>
    </r>
    <r>
      <rPr>
        <sz val="12"/>
        <color rgb="FFFF0000"/>
        <rFont val="Arial"/>
        <family val="2"/>
      </rPr>
      <t>-774, -1263</t>
    </r>
    <r>
      <rPr>
        <sz val="12"/>
        <color theme="1"/>
        <rFont val="Arial"/>
        <family val="2"/>
      </rPr>
      <t>)</t>
    </r>
    <phoneticPr fontId="27" type="noConversion"/>
  </si>
  <si>
    <r>
      <t>1 (</t>
    </r>
    <r>
      <rPr>
        <sz val="12"/>
        <color rgb="FFFF0000"/>
        <rFont val="Arial"/>
        <family val="2"/>
      </rPr>
      <t>-725</t>
    </r>
    <r>
      <rPr>
        <sz val="12"/>
        <color theme="1"/>
        <rFont val="Arial"/>
        <family val="2"/>
      </rPr>
      <t>)</t>
    </r>
    <phoneticPr fontId="27" type="noConversion"/>
  </si>
  <si>
    <r>
      <t>2 (</t>
    </r>
    <r>
      <rPr>
        <sz val="12"/>
        <color rgb="FFFF0000"/>
        <rFont val="Arial"/>
        <family val="2"/>
      </rPr>
      <t>-691</t>
    </r>
    <r>
      <rPr>
        <sz val="12"/>
        <color theme="1"/>
        <rFont val="Arial"/>
        <family val="2"/>
      </rPr>
      <t>, -906)</t>
    </r>
    <phoneticPr fontId="27" type="noConversion"/>
  </si>
  <si>
    <t>1 (-448)</t>
    <phoneticPr fontId="27" type="noConversion"/>
  </si>
  <si>
    <r>
      <t>1 (-</t>
    </r>
    <r>
      <rPr>
        <sz val="12"/>
        <color rgb="FFFF0000"/>
        <rFont val="Arial"/>
        <family val="2"/>
      </rPr>
      <t>308</t>
    </r>
    <r>
      <rPr>
        <sz val="12"/>
        <color theme="1"/>
        <rFont val="Arial"/>
        <family val="2"/>
      </rPr>
      <t>)</t>
    </r>
    <phoneticPr fontId="27" type="noConversion"/>
  </si>
  <si>
    <t>1 (-291)</t>
    <phoneticPr fontId="27" type="noConversion"/>
  </si>
  <si>
    <t>1 (-251)</t>
    <phoneticPr fontId="27" type="noConversion"/>
  </si>
  <si>
    <r>
      <t>3 (</t>
    </r>
    <r>
      <rPr>
        <sz val="12"/>
        <color rgb="FFFF0000"/>
        <rFont val="Arial"/>
        <family val="2"/>
      </rPr>
      <t>-673, -1441</t>
    </r>
    <r>
      <rPr>
        <sz val="12"/>
        <color theme="1"/>
        <rFont val="Arial"/>
        <family val="2"/>
      </rPr>
      <t>, -1483)</t>
    </r>
    <phoneticPr fontId="27" type="noConversion"/>
  </si>
  <si>
    <t>2 (-168, -179)</t>
    <phoneticPr fontId="27" type="noConversion"/>
  </si>
  <si>
    <r>
      <t xml:space="preserve">3 (-365, </t>
    </r>
    <r>
      <rPr>
        <sz val="12"/>
        <color rgb="FFFF0000"/>
        <rFont val="Arial"/>
        <family val="2"/>
      </rPr>
      <t>-981, -1428</t>
    </r>
    <r>
      <rPr>
        <sz val="12"/>
        <color theme="1"/>
        <rFont val="Arial"/>
        <family val="2"/>
      </rPr>
      <t>)</t>
    </r>
    <phoneticPr fontId="27" type="noConversion"/>
  </si>
  <si>
    <t>2 (--1179, -1205)</t>
    <phoneticPr fontId="27" type="noConversion"/>
  </si>
  <si>
    <r>
      <t>5 (-250, -</t>
    </r>
    <r>
      <rPr>
        <sz val="12"/>
        <color rgb="FFFF0000"/>
        <rFont val="Arial"/>
        <family val="2"/>
      </rPr>
      <t>280</t>
    </r>
    <r>
      <rPr>
        <sz val="12"/>
        <color theme="1"/>
        <rFont val="Arial"/>
        <family val="2"/>
      </rPr>
      <t xml:space="preserve">, --680, </t>
    </r>
    <r>
      <rPr>
        <sz val="12"/>
        <color rgb="FFFF0000"/>
        <rFont val="Arial"/>
        <family val="2"/>
      </rPr>
      <t>-1208</t>
    </r>
    <r>
      <rPr>
        <sz val="12"/>
        <color theme="1"/>
        <rFont val="Arial"/>
        <family val="2"/>
      </rPr>
      <t xml:space="preserve">, -1298) </t>
    </r>
    <phoneticPr fontId="27" type="noConversion"/>
  </si>
  <si>
    <r>
      <t>4 (</t>
    </r>
    <r>
      <rPr>
        <sz val="12"/>
        <color rgb="FFFF0000"/>
        <rFont val="Arial"/>
        <family val="2"/>
      </rPr>
      <t>-152</t>
    </r>
    <r>
      <rPr>
        <sz val="12"/>
        <color theme="1"/>
        <rFont val="Arial"/>
        <family val="2"/>
      </rPr>
      <t>,</t>
    </r>
    <r>
      <rPr>
        <sz val="12"/>
        <color rgb="FFFF0000"/>
        <rFont val="Arial"/>
        <family val="2"/>
      </rPr>
      <t xml:space="preserve"> -379,</t>
    </r>
    <r>
      <rPr>
        <sz val="12"/>
        <color theme="1"/>
        <rFont val="Arial"/>
        <family val="2"/>
      </rPr>
      <t xml:space="preserve"> -909, </t>
    </r>
    <r>
      <rPr>
        <sz val="12"/>
        <color rgb="FFFF0000"/>
        <rFont val="Arial"/>
        <family val="2"/>
      </rPr>
      <t>-1424</t>
    </r>
    <r>
      <rPr>
        <sz val="12"/>
        <color theme="1"/>
        <rFont val="Arial"/>
        <family val="2"/>
      </rPr>
      <t>)</t>
    </r>
    <phoneticPr fontId="27" type="noConversion"/>
  </si>
  <si>
    <r>
      <t>1 (</t>
    </r>
    <r>
      <rPr>
        <sz val="12"/>
        <color rgb="FFFF0000"/>
        <rFont val="Arial"/>
        <family val="2"/>
      </rPr>
      <t>-1215</t>
    </r>
    <r>
      <rPr>
        <sz val="12"/>
        <color theme="1"/>
        <rFont val="Arial"/>
        <family val="2"/>
      </rPr>
      <t>)</t>
    </r>
    <phoneticPr fontId="27" type="noConversion"/>
  </si>
  <si>
    <r>
      <t>2 (</t>
    </r>
    <r>
      <rPr>
        <sz val="12"/>
        <color rgb="FFFF0000"/>
        <rFont val="Arial"/>
        <family val="2"/>
      </rPr>
      <t>-32, -60</t>
    </r>
    <r>
      <rPr>
        <sz val="12"/>
        <color theme="1"/>
        <rFont val="Arial"/>
        <family val="2"/>
      </rPr>
      <t>)</t>
    </r>
    <phoneticPr fontId="27" type="noConversion"/>
  </si>
  <si>
    <t>1 (-765)</t>
    <phoneticPr fontId="27" type="noConversion"/>
  </si>
  <si>
    <r>
      <t xml:space="preserve">3 (-91, -122, </t>
    </r>
    <r>
      <rPr>
        <sz val="12"/>
        <color rgb="FFFF0000"/>
        <rFont val="Arial"/>
        <family val="2"/>
      </rPr>
      <t>-1370</t>
    </r>
    <r>
      <rPr>
        <sz val="12"/>
        <color theme="1"/>
        <rFont val="Arial"/>
        <family val="2"/>
      </rPr>
      <t>)</t>
    </r>
    <phoneticPr fontId="27" type="noConversion"/>
  </si>
  <si>
    <r>
      <t>1 (</t>
    </r>
    <r>
      <rPr>
        <sz val="12"/>
        <color rgb="FFFF0000"/>
        <rFont val="Arial"/>
        <family val="2"/>
      </rPr>
      <t>-153</t>
    </r>
    <r>
      <rPr>
        <sz val="12"/>
        <color theme="1"/>
        <rFont val="Arial"/>
        <family val="2"/>
      </rPr>
      <t>)</t>
    </r>
    <phoneticPr fontId="27" type="noConversion"/>
  </si>
  <si>
    <r>
      <t>1 (</t>
    </r>
    <r>
      <rPr>
        <sz val="12"/>
        <color rgb="FFFF0000"/>
        <rFont val="Arial"/>
        <family val="2"/>
      </rPr>
      <t>-1383</t>
    </r>
    <r>
      <rPr>
        <sz val="12"/>
        <color theme="1"/>
        <rFont val="Arial"/>
        <family val="2"/>
      </rPr>
      <t>)</t>
    </r>
    <phoneticPr fontId="27" type="noConversion"/>
  </si>
  <si>
    <t>2 (-1079, -1183)</t>
    <phoneticPr fontId="27" type="noConversion"/>
  </si>
  <si>
    <t>1 (-1387)</t>
    <phoneticPr fontId="27" type="noConversion"/>
  </si>
  <si>
    <t>1 (-1363)</t>
    <phoneticPr fontId="27" type="noConversion"/>
  </si>
  <si>
    <r>
      <t>2 (</t>
    </r>
    <r>
      <rPr>
        <sz val="12"/>
        <color rgb="FFFF0000"/>
        <rFont val="Arial"/>
        <family val="2"/>
      </rPr>
      <t>94</t>
    </r>
    <r>
      <rPr>
        <sz val="12"/>
        <color theme="1"/>
        <rFont val="Arial"/>
        <family val="2"/>
      </rPr>
      <t>, -679)</t>
    </r>
    <phoneticPr fontId="27" type="noConversion"/>
  </si>
  <si>
    <r>
      <t>1 (</t>
    </r>
    <r>
      <rPr>
        <sz val="12"/>
        <color rgb="FFFF0000"/>
        <rFont val="Arial"/>
        <family val="2"/>
      </rPr>
      <t>-1225</t>
    </r>
    <r>
      <rPr>
        <sz val="12"/>
        <color theme="1"/>
        <rFont val="Arial"/>
        <family val="2"/>
      </rPr>
      <t>)</t>
    </r>
    <phoneticPr fontId="27" type="noConversion"/>
  </si>
  <si>
    <r>
      <t>1 (</t>
    </r>
    <r>
      <rPr>
        <sz val="12"/>
        <color rgb="FFFF0000"/>
        <rFont val="Arial"/>
        <family val="2"/>
      </rPr>
      <t>-1001</t>
    </r>
    <r>
      <rPr>
        <sz val="12"/>
        <color theme="1"/>
        <rFont val="Arial"/>
        <family val="2"/>
      </rPr>
      <t>)</t>
    </r>
    <phoneticPr fontId="27" type="noConversion"/>
  </si>
  <si>
    <r>
      <t>2 (</t>
    </r>
    <r>
      <rPr>
        <sz val="12"/>
        <color rgb="FFFF0000"/>
        <rFont val="Arial"/>
        <family val="2"/>
      </rPr>
      <t>-153</t>
    </r>
    <r>
      <rPr>
        <sz val="12"/>
        <color theme="1"/>
        <rFont val="Arial"/>
        <family val="2"/>
      </rPr>
      <t>, -174)</t>
    </r>
    <phoneticPr fontId="27" type="noConversion"/>
  </si>
  <si>
    <r>
      <t>1 (</t>
    </r>
    <r>
      <rPr>
        <sz val="12"/>
        <rFont val="Arial"/>
        <family val="2"/>
      </rPr>
      <t>-372</t>
    </r>
    <r>
      <rPr>
        <sz val="12"/>
        <color theme="1"/>
        <rFont val="Arial"/>
        <family val="2"/>
      </rPr>
      <t>)</t>
    </r>
    <phoneticPr fontId="27" type="noConversion"/>
  </si>
  <si>
    <r>
      <t>1 (</t>
    </r>
    <r>
      <rPr>
        <sz val="12"/>
        <color rgb="FFFF0000"/>
        <rFont val="Arial"/>
        <family val="2"/>
      </rPr>
      <t>-291</t>
    </r>
    <r>
      <rPr>
        <sz val="12"/>
        <color theme="1"/>
        <rFont val="Arial"/>
        <family val="2"/>
      </rPr>
      <t>)</t>
    </r>
    <phoneticPr fontId="27" type="noConversion"/>
  </si>
  <si>
    <t>1 (-1434)</t>
    <phoneticPr fontId="27" type="noConversion"/>
  </si>
  <si>
    <r>
      <t xml:space="preserve">2 (-253, </t>
    </r>
    <r>
      <rPr>
        <sz val="12"/>
        <color rgb="FFFF0000"/>
        <rFont val="Arial"/>
        <family val="2"/>
      </rPr>
      <t>-510</t>
    </r>
    <r>
      <rPr>
        <sz val="12"/>
        <color theme="1"/>
        <rFont val="Arial"/>
        <family val="2"/>
      </rPr>
      <t>)</t>
    </r>
    <phoneticPr fontId="27" type="noConversion"/>
  </si>
  <si>
    <r>
      <t>2 (</t>
    </r>
    <r>
      <rPr>
        <sz val="12"/>
        <color rgb="FFFF0000"/>
        <rFont val="Arial"/>
        <family val="2"/>
      </rPr>
      <t>-146, -488</t>
    </r>
    <r>
      <rPr>
        <sz val="12"/>
        <color theme="1"/>
        <rFont val="Arial"/>
        <family val="2"/>
      </rPr>
      <t>)</t>
    </r>
    <phoneticPr fontId="27" type="noConversion"/>
  </si>
  <si>
    <r>
      <t>4 (</t>
    </r>
    <r>
      <rPr>
        <sz val="12"/>
        <color rgb="FFFF0000"/>
        <rFont val="Arial"/>
        <family val="2"/>
      </rPr>
      <t>-481</t>
    </r>
    <r>
      <rPr>
        <sz val="12"/>
        <color theme="1"/>
        <rFont val="Arial"/>
        <family val="2"/>
      </rPr>
      <t xml:space="preserve">, </t>
    </r>
    <r>
      <rPr>
        <sz val="12"/>
        <color rgb="FFFF0000"/>
        <rFont val="Arial"/>
        <family val="2"/>
      </rPr>
      <t>-798</t>
    </r>
    <r>
      <rPr>
        <sz val="12"/>
        <color theme="1"/>
        <rFont val="Arial"/>
        <family val="2"/>
      </rPr>
      <t>,</t>
    </r>
    <r>
      <rPr>
        <sz val="12"/>
        <color rgb="FFFF0000"/>
        <rFont val="Arial"/>
        <family val="2"/>
      </rPr>
      <t xml:space="preserve"> -863</t>
    </r>
    <r>
      <rPr>
        <sz val="12"/>
        <color theme="1"/>
        <rFont val="Arial"/>
        <family val="2"/>
      </rPr>
      <t>, -864)</t>
    </r>
    <phoneticPr fontId="27" type="noConversion"/>
  </si>
  <si>
    <t>2 (-260, -335)</t>
    <phoneticPr fontId="27" type="noConversion"/>
  </si>
  <si>
    <r>
      <t>3 (</t>
    </r>
    <r>
      <rPr>
        <sz val="12"/>
        <color rgb="FFFF0000"/>
        <rFont val="Arial"/>
        <family val="2"/>
      </rPr>
      <t>-358, -1191, -1455</t>
    </r>
    <r>
      <rPr>
        <sz val="12"/>
        <color theme="1"/>
        <rFont val="Arial"/>
        <family val="2"/>
      </rPr>
      <t>)</t>
    </r>
    <phoneticPr fontId="27" type="noConversion"/>
  </si>
  <si>
    <r>
      <t>3 (-126, -629,</t>
    </r>
    <r>
      <rPr>
        <sz val="12"/>
        <color rgb="FFFF0000"/>
        <rFont val="Arial"/>
        <family val="2"/>
      </rPr>
      <t xml:space="preserve"> -1264</t>
    </r>
    <r>
      <rPr>
        <sz val="12"/>
        <color theme="1"/>
        <rFont val="Arial"/>
        <family val="2"/>
      </rPr>
      <t>)</t>
    </r>
    <phoneticPr fontId="27" type="noConversion"/>
  </si>
  <si>
    <t>1 (-773)</t>
    <phoneticPr fontId="27" type="noConversion"/>
  </si>
  <si>
    <r>
      <t>1 (</t>
    </r>
    <r>
      <rPr>
        <sz val="12"/>
        <color rgb="FFFF0000"/>
        <rFont val="Arial"/>
        <family val="2"/>
      </rPr>
      <t>-1471</t>
    </r>
    <r>
      <rPr>
        <sz val="12"/>
        <color theme="1"/>
        <rFont val="Arial"/>
        <family val="2"/>
      </rPr>
      <t>)</t>
    </r>
    <phoneticPr fontId="27" type="noConversion"/>
  </si>
  <si>
    <t>1 (-1246)</t>
    <phoneticPr fontId="27" type="noConversion"/>
  </si>
  <si>
    <r>
      <t>3 (</t>
    </r>
    <r>
      <rPr>
        <sz val="12"/>
        <color rgb="FFFF0000"/>
        <rFont val="Arial"/>
        <family val="2"/>
      </rPr>
      <t>-684</t>
    </r>
    <r>
      <rPr>
        <sz val="12"/>
        <color theme="1"/>
        <rFont val="Arial"/>
        <family val="2"/>
      </rPr>
      <t>, -918, -1375)</t>
    </r>
    <phoneticPr fontId="27" type="noConversion"/>
  </si>
  <si>
    <r>
      <t>1 (</t>
    </r>
    <r>
      <rPr>
        <sz val="12"/>
        <color rgb="FFFF0000"/>
        <rFont val="Arial"/>
        <family val="2"/>
      </rPr>
      <t>-192</t>
    </r>
    <r>
      <rPr>
        <sz val="12"/>
        <color theme="1"/>
        <rFont val="Arial"/>
        <family val="2"/>
      </rPr>
      <t>)</t>
    </r>
    <phoneticPr fontId="27" type="noConversion"/>
  </si>
  <si>
    <r>
      <t>1 (</t>
    </r>
    <r>
      <rPr>
        <sz val="12"/>
        <color rgb="FFFF0000"/>
        <rFont val="Arial"/>
        <family val="2"/>
      </rPr>
      <t>-1172</t>
    </r>
    <r>
      <rPr>
        <sz val="12"/>
        <color theme="1"/>
        <rFont val="Arial"/>
        <family val="2"/>
      </rPr>
      <t>)</t>
    </r>
    <phoneticPr fontId="27" type="noConversion"/>
  </si>
  <si>
    <r>
      <t>2 (</t>
    </r>
    <r>
      <rPr>
        <sz val="12"/>
        <color rgb="FFFF0000"/>
        <rFont val="Arial"/>
        <family val="2"/>
      </rPr>
      <t>-727, -754</t>
    </r>
    <r>
      <rPr>
        <sz val="12"/>
        <color theme="1"/>
        <rFont val="Arial"/>
        <family val="2"/>
      </rPr>
      <t>)</t>
    </r>
    <phoneticPr fontId="27" type="noConversion"/>
  </si>
  <si>
    <r>
      <t>1 (</t>
    </r>
    <r>
      <rPr>
        <sz val="12"/>
        <color rgb="FFFF0000"/>
        <rFont val="Arial"/>
        <family val="2"/>
      </rPr>
      <t>-1090</t>
    </r>
    <r>
      <rPr>
        <sz val="12"/>
        <color theme="1"/>
        <rFont val="Arial"/>
        <family val="2"/>
      </rPr>
      <t>)</t>
    </r>
    <phoneticPr fontId="27" type="noConversion"/>
  </si>
  <si>
    <r>
      <t>3 (-432,</t>
    </r>
    <r>
      <rPr>
        <sz val="12"/>
        <color rgb="FFFF0000"/>
        <rFont val="Arial"/>
        <family val="2"/>
      </rPr>
      <t xml:space="preserve"> -949, -1477</t>
    </r>
    <r>
      <rPr>
        <sz val="12"/>
        <color theme="1"/>
        <rFont val="Arial"/>
        <family val="2"/>
      </rPr>
      <t>)</t>
    </r>
    <phoneticPr fontId="27" type="noConversion"/>
  </si>
  <si>
    <r>
      <t xml:space="preserve">2 (-669, </t>
    </r>
    <r>
      <rPr>
        <sz val="12"/>
        <color rgb="FFFF0000"/>
        <rFont val="Arial"/>
        <family val="2"/>
      </rPr>
      <t>-758</t>
    </r>
    <r>
      <rPr>
        <sz val="12"/>
        <color theme="1"/>
        <rFont val="Arial"/>
        <family val="2"/>
      </rPr>
      <t>)</t>
    </r>
    <phoneticPr fontId="27" type="noConversion"/>
  </si>
  <si>
    <r>
      <t xml:space="preserve">3 (-525, </t>
    </r>
    <r>
      <rPr>
        <sz val="12"/>
        <color rgb="FFFF0000"/>
        <rFont val="Arial"/>
        <family val="2"/>
      </rPr>
      <t>-1284, -1238</t>
    </r>
    <r>
      <rPr>
        <sz val="12"/>
        <color theme="1"/>
        <rFont val="Arial"/>
        <family val="2"/>
      </rPr>
      <t>)</t>
    </r>
    <phoneticPr fontId="27" type="noConversion"/>
  </si>
  <si>
    <r>
      <t xml:space="preserve">3 (-358, </t>
    </r>
    <r>
      <rPr>
        <sz val="12"/>
        <color rgb="FFFF0000"/>
        <rFont val="Arial"/>
        <family val="2"/>
      </rPr>
      <t>-864</t>
    </r>
    <r>
      <rPr>
        <sz val="12"/>
        <color theme="1"/>
        <rFont val="Arial"/>
        <family val="2"/>
      </rPr>
      <t>, -1062)</t>
    </r>
    <phoneticPr fontId="27" type="noConversion"/>
  </si>
  <si>
    <t>1 (-640)</t>
    <phoneticPr fontId="27" type="noConversion"/>
  </si>
  <si>
    <r>
      <t>1 (</t>
    </r>
    <r>
      <rPr>
        <sz val="12"/>
        <color rgb="FFFF0000"/>
        <rFont val="Arial"/>
        <family val="2"/>
      </rPr>
      <t>-1273</t>
    </r>
    <r>
      <rPr>
        <sz val="12"/>
        <color theme="1"/>
        <rFont val="Arial"/>
        <family val="2"/>
      </rPr>
      <t>)</t>
    </r>
    <phoneticPr fontId="27" type="noConversion"/>
  </si>
  <si>
    <r>
      <t>1 (</t>
    </r>
    <r>
      <rPr>
        <sz val="12"/>
        <color rgb="FFFF0000"/>
        <rFont val="Arial"/>
        <family val="2"/>
      </rPr>
      <t>-1243</t>
    </r>
    <r>
      <rPr>
        <sz val="12"/>
        <color theme="1"/>
        <rFont val="Arial"/>
        <family val="2"/>
      </rPr>
      <t>)</t>
    </r>
    <phoneticPr fontId="27" type="noConversion"/>
  </si>
  <si>
    <t>1 (-1217)</t>
    <phoneticPr fontId="27" type="noConversion"/>
  </si>
  <si>
    <r>
      <t>2 (-1322</t>
    </r>
    <r>
      <rPr>
        <sz val="12"/>
        <color theme="1"/>
        <rFont val="宋体"/>
        <family val="3"/>
        <charset val="134"/>
      </rPr>
      <t>，</t>
    </r>
    <r>
      <rPr>
        <sz val="12"/>
        <color theme="1"/>
        <rFont val="Arial"/>
        <family val="2"/>
      </rPr>
      <t>-1128</t>
    </r>
    <r>
      <rPr>
        <sz val="12"/>
        <color theme="1"/>
        <rFont val="宋体"/>
        <family val="3"/>
        <charset val="134"/>
      </rPr>
      <t>）</t>
    </r>
    <phoneticPr fontId="27" type="noConversion"/>
  </si>
  <si>
    <r>
      <t>3 (-40,</t>
    </r>
    <r>
      <rPr>
        <sz val="12"/>
        <color rgb="FFFF0000"/>
        <rFont val="Arial"/>
        <family val="2"/>
      </rPr>
      <t xml:space="preserve"> -274</t>
    </r>
    <r>
      <rPr>
        <sz val="12"/>
        <color theme="1"/>
        <rFont val="Arial"/>
        <family val="2"/>
      </rPr>
      <t>, -365)</t>
    </r>
    <phoneticPr fontId="27" type="noConversion"/>
  </si>
  <si>
    <t>2 (-994,  -1181)</t>
    <phoneticPr fontId="27" type="noConversion"/>
  </si>
  <si>
    <t>1 (-1016)</t>
    <phoneticPr fontId="27" type="noConversion"/>
  </si>
  <si>
    <r>
      <t xml:space="preserve">2 (-158, </t>
    </r>
    <r>
      <rPr>
        <sz val="12"/>
        <color rgb="FFFF0000"/>
        <rFont val="Arial"/>
        <family val="2"/>
      </rPr>
      <t>-179</t>
    </r>
    <r>
      <rPr>
        <sz val="12"/>
        <color theme="1"/>
        <rFont val="Arial"/>
        <family val="2"/>
      </rPr>
      <t>)</t>
    </r>
    <phoneticPr fontId="27" type="noConversion"/>
  </si>
  <si>
    <t>1 (-1444)</t>
    <phoneticPr fontId="27" type="noConversion"/>
  </si>
  <si>
    <r>
      <t>1 (</t>
    </r>
    <r>
      <rPr>
        <sz val="12"/>
        <color rgb="FFFF0000"/>
        <rFont val="Arial"/>
        <family val="2"/>
      </rPr>
      <t>-1162</t>
    </r>
    <r>
      <rPr>
        <sz val="12"/>
        <color theme="1"/>
        <rFont val="Arial"/>
        <family val="2"/>
      </rPr>
      <t xml:space="preserve">) </t>
    </r>
    <phoneticPr fontId="27" type="noConversion"/>
  </si>
  <si>
    <r>
      <t>1 (</t>
    </r>
    <r>
      <rPr>
        <sz val="12"/>
        <color rgb="FFFF0000"/>
        <rFont val="Arial"/>
        <family val="2"/>
      </rPr>
      <t>-548</t>
    </r>
    <r>
      <rPr>
        <sz val="12"/>
        <color theme="1"/>
        <rFont val="Arial"/>
        <family val="2"/>
      </rPr>
      <t>)</t>
    </r>
    <phoneticPr fontId="27" type="noConversion"/>
  </si>
  <si>
    <r>
      <t>1 (</t>
    </r>
    <r>
      <rPr>
        <sz val="12"/>
        <color rgb="FFFF0000"/>
        <rFont val="Arial"/>
        <family val="2"/>
      </rPr>
      <t>-650</t>
    </r>
    <r>
      <rPr>
        <sz val="12"/>
        <color theme="1"/>
        <rFont val="Arial"/>
        <family val="2"/>
      </rPr>
      <t>)</t>
    </r>
    <phoneticPr fontId="27" type="noConversion"/>
  </si>
  <si>
    <t>1 (-927)</t>
    <phoneticPr fontId="27" type="noConversion"/>
  </si>
  <si>
    <r>
      <t xml:space="preserve">2 (-160, </t>
    </r>
    <r>
      <rPr>
        <sz val="12"/>
        <color rgb="FFFF0000"/>
        <rFont val="Arial"/>
        <family val="2"/>
      </rPr>
      <t>-181</t>
    </r>
    <r>
      <rPr>
        <sz val="12"/>
        <color theme="1"/>
        <rFont val="Arial"/>
        <family val="2"/>
      </rPr>
      <t>)</t>
    </r>
    <phoneticPr fontId="27" type="noConversion"/>
  </si>
  <si>
    <r>
      <t>1 (</t>
    </r>
    <r>
      <rPr>
        <sz val="12"/>
        <color rgb="FFFF0000"/>
        <rFont val="Arial"/>
        <family val="2"/>
      </rPr>
      <t>-1152</t>
    </r>
    <r>
      <rPr>
        <sz val="12"/>
        <color theme="1"/>
        <rFont val="Arial"/>
        <family val="2"/>
      </rPr>
      <t>)</t>
    </r>
    <phoneticPr fontId="27" type="noConversion"/>
  </si>
  <si>
    <r>
      <t>1 (</t>
    </r>
    <r>
      <rPr>
        <sz val="12"/>
        <color rgb="FFFF0000"/>
        <rFont val="Arial"/>
        <family val="2"/>
      </rPr>
      <t>-800)</t>
    </r>
    <phoneticPr fontId="27" type="noConversion"/>
  </si>
  <si>
    <t>1 (-433)</t>
    <phoneticPr fontId="27" type="noConversion"/>
  </si>
  <si>
    <r>
      <t>2 (</t>
    </r>
    <r>
      <rPr>
        <sz val="12"/>
        <color rgb="FFFF0000"/>
        <rFont val="Arial"/>
        <family val="2"/>
      </rPr>
      <t>-655</t>
    </r>
    <r>
      <rPr>
        <sz val="12"/>
        <color theme="1"/>
        <rFont val="Arial"/>
        <family val="2"/>
      </rPr>
      <t>, -1212)</t>
    </r>
    <phoneticPr fontId="27" type="noConversion"/>
  </si>
  <si>
    <r>
      <t>1 (</t>
    </r>
    <r>
      <rPr>
        <sz val="12"/>
        <color rgb="FFFF0000"/>
        <rFont val="Arial"/>
        <family val="2"/>
      </rPr>
      <t>-685</t>
    </r>
    <r>
      <rPr>
        <sz val="12"/>
        <color theme="1"/>
        <rFont val="Arial"/>
        <family val="2"/>
      </rPr>
      <t>)</t>
    </r>
    <phoneticPr fontId="27" type="noConversion"/>
  </si>
  <si>
    <t>1 (-565)</t>
    <phoneticPr fontId="27" type="noConversion"/>
  </si>
  <si>
    <r>
      <t xml:space="preserve">3 (-79, </t>
    </r>
    <r>
      <rPr>
        <sz val="12"/>
        <color rgb="FFFF0000"/>
        <rFont val="Arial"/>
        <family val="2"/>
      </rPr>
      <t>-656</t>
    </r>
    <r>
      <rPr>
        <sz val="12"/>
        <color theme="1"/>
        <rFont val="Arial"/>
        <family val="2"/>
      </rPr>
      <t>, -921)</t>
    </r>
    <phoneticPr fontId="27" type="noConversion"/>
  </si>
  <si>
    <r>
      <t xml:space="preserve">2 (-1213, </t>
    </r>
    <r>
      <rPr>
        <sz val="12"/>
        <color rgb="FFFF0000"/>
        <rFont val="Arial"/>
        <family val="2"/>
      </rPr>
      <t>-1232</t>
    </r>
    <r>
      <rPr>
        <sz val="12"/>
        <color theme="1"/>
        <rFont val="Arial"/>
        <family val="2"/>
      </rPr>
      <t>)</t>
    </r>
    <phoneticPr fontId="27" type="noConversion"/>
  </si>
  <si>
    <t>1 (-1411)</t>
    <phoneticPr fontId="27" type="noConversion"/>
  </si>
  <si>
    <r>
      <t xml:space="preserve">2 (-1244, </t>
    </r>
    <r>
      <rPr>
        <sz val="12"/>
        <color rgb="FFFF0000"/>
        <rFont val="Arial"/>
        <family val="2"/>
      </rPr>
      <t>-1361</t>
    </r>
    <r>
      <rPr>
        <sz val="12"/>
        <color theme="1"/>
        <rFont val="Arial"/>
        <family val="2"/>
      </rPr>
      <t>)</t>
    </r>
    <phoneticPr fontId="27" type="noConversion"/>
  </si>
  <si>
    <t>1 (-95)</t>
    <phoneticPr fontId="27" type="noConversion"/>
  </si>
  <si>
    <r>
      <t xml:space="preserve">3 (-232, </t>
    </r>
    <r>
      <rPr>
        <sz val="12"/>
        <color rgb="FFFF0000"/>
        <rFont val="Arial"/>
        <family val="2"/>
      </rPr>
      <t>-731, -790)</t>
    </r>
    <phoneticPr fontId="27" type="noConversion"/>
  </si>
  <si>
    <r>
      <t>2 (-1003,</t>
    </r>
    <r>
      <rPr>
        <sz val="12"/>
        <color rgb="FFFF0000"/>
        <rFont val="Arial"/>
        <family val="2"/>
      </rPr>
      <t xml:space="preserve"> -1371</t>
    </r>
    <r>
      <rPr>
        <sz val="12"/>
        <color theme="1"/>
        <rFont val="Arial"/>
        <family val="2"/>
      </rPr>
      <t>)</t>
    </r>
    <phoneticPr fontId="27" type="noConversion"/>
  </si>
  <si>
    <r>
      <t>1 (</t>
    </r>
    <r>
      <rPr>
        <sz val="12"/>
        <color rgb="FFFF0000"/>
        <rFont val="Arial"/>
        <family val="2"/>
      </rPr>
      <t>-27</t>
    </r>
    <r>
      <rPr>
        <sz val="12"/>
        <color theme="1"/>
        <rFont val="Arial"/>
        <family val="2"/>
      </rPr>
      <t>)</t>
    </r>
    <phoneticPr fontId="27" type="noConversion"/>
  </si>
  <si>
    <r>
      <t>1 (</t>
    </r>
    <r>
      <rPr>
        <sz val="12"/>
        <color rgb="FFFF0000"/>
        <rFont val="Arial"/>
        <family val="2"/>
      </rPr>
      <t>-831</t>
    </r>
    <r>
      <rPr>
        <sz val="12"/>
        <color theme="1"/>
        <rFont val="Arial"/>
        <family val="2"/>
      </rPr>
      <t>)</t>
    </r>
    <phoneticPr fontId="27" type="noConversion"/>
  </si>
  <si>
    <r>
      <t xml:space="preserve">3 (-428, -634, </t>
    </r>
    <r>
      <rPr>
        <sz val="12"/>
        <color rgb="FFFF0000"/>
        <rFont val="Arial"/>
        <family val="2"/>
      </rPr>
      <t>-1419</t>
    </r>
    <r>
      <rPr>
        <sz val="12"/>
        <color theme="1"/>
        <rFont val="Arial"/>
        <family val="2"/>
      </rPr>
      <t>)</t>
    </r>
    <phoneticPr fontId="27" type="noConversion"/>
  </si>
  <si>
    <t>1 (-1361)</t>
    <phoneticPr fontId="27" type="noConversion"/>
  </si>
  <si>
    <r>
      <t>1 (</t>
    </r>
    <r>
      <rPr>
        <sz val="12"/>
        <color rgb="FFFF0000"/>
        <rFont val="Arial"/>
        <family val="2"/>
      </rPr>
      <t>-1423</t>
    </r>
    <r>
      <rPr>
        <sz val="12"/>
        <rFont val="Arial"/>
        <family val="2"/>
      </rPr>
      <t>)</t>
    </r>
    <phoneticPr fontId="27" type="noConversion"/>
  </si>
  <si>
    <r>
      <t>1 (</t>
    </r>
    <r>
      <rPr>
        <sz val="12"/>
        <color rgb="FFFF0000"/>
        <rFont val="Arial"/>
        <family val="2"/>
      </rPr>
      <t>-303</t>
    </r>
    <r>
      <rPr>
        <sz val="12"/>
        <color theme="1"/>
        <rFont val="Arial"/>
        <family val="2"/>
      </rPr>
      <t>)</t>
    </r>
    <phoneticPr fontId="27" type="noConversion"/>
  </si>
  <si>
    <t>1 (--1416)</t>
    <phoneticPr fontId="27" type="noConversion"/>
  </si>
  <si>
    <r>
      <t>2 (</t>
    </r>
    <r>
      <rPr>
        <sz val="12"/>
        <color rgb="FFFF0000"/>
        <rFont val="Arial"/>
        <family val="2"/>
      </rPr>
      <t>-992</t>
    </r>
    <r>
      <rPr>
        <sz val="12"/>
        <color theme="1"/>
        <rFont val="Arial"/>
        <family val="2"/>
      </rPr>
      <t>, -1166)</t>
    </r>
    <phoneticPr fontId="27" type="noConversion"/>
  </si>
  <si>
    <r>
      <t xml:space="preserve">3 (-629, </t>
    </r>
    <r>
      <rPr>
        <sz val="12"/>
        <color rgb="FFFF0000"/>
        <rFont val="Arial"/>
        <family val="2"/>
      </rPr>
      <t>-1234, -1245</t>
    </r>
    <r>
      <rPr>
        <sz val="12"/>
        <color theme="1"/>
        <rFont val="Arial"/>
        <family val="2"/>
      </rPr>
      <t>)</t>
    </r>
    <phoneticPr fontId="27" type="noConversion"/>
  </si>
  <si>
    <t>1 (-1377)</t>
    <phoneticPr fontId="27" type="noConversion"/>
  </si>
  <si>
    <r>
      <t>1 (</t>
    </r>
    <r>
      <rPr>
        <sz val="12"/>
        <color rgb="FFFF0000"/>
        <rFont val="Arial"/>
        <family val="2"/>
      </rPr>
      <t>-529</t>
    </r>
    <r>
      <rPr>
        <sz val="12"/>
        <color theme="1"/>
        <rFont val="Arial"/>
        <family val="2"/>
      </rPr>
      <t>)</t>
    </r>
    <phoneticPr fontId="27" type="noConversion"/>
  </si>
  <si>
    <r>
      <t>1 (</t>
    </r>
    <r>
      <rPr>
        <sz val="12"/>
        <color rgb="FFFF0000"/>
        <rFont val="Arial"/>
        <family val="2"/>
      </rPr>
      <t>-1129</t>
    </r>
    <r>
      <rPr>
        <sz val="12"/>
        <color theme="1"/>
        <rFont val="Arial"/>
        <family val="2"/>
      </rPr>
      <t>)</t>
    </r>
    <phoneticPr fontId="27" type="noConversion"/>
  </si>
  <si>
    <t>1 (-318)</t>
    <phoneticPr fontId="27" type="noConversion"/>
  </si>
  <si>
    <r>
      <t>2 (</t>
    </r>
    <r>
      <rPr>
        <sz val="12"/>
        <color rgb="FFFF0000"/>
        <rFont val="Arial"/>
        <family val="2"/>
      </rPr>
      <t>-341, -1089</t>
    </r>
    <r>
      <rPr>
        <sz val="12"/>
        <color theme="1"/>
        <rFont val="Arial"/>
        <family val="2"/>
      </rPr>
      <t>)</t>
    </r>
    <phoneticPr fontId="27" type="noConversion"/>
  </si>
  <si>
    <t>1 (-704)</t>
    <phoneticPr fontId="27" type="noConversion"/>
  </si>
  <si>
    <r>
      <t>1 (</t>
    </r>
    <r>
      <rPr>
        <sz val="12"/>
        <color rgb="FFFF0000"/>
        <rFont val="Arial"/>
        <family val="2"/>
      </rPr>
      <t>-234</t>
    </r>
    <r>
      <rPr>
        <sz val="12"/>
        <color theme="1"/>
        <rFont val="Arial"/>
        <family val="2"/>
      </rPr>
      <t>)</t>
    </r>
    <phoneticPr fontId="27" type="noConversion"/>
  </si>
  <si>
    <t>1 (-1145)</t>
    <phoneticPr fontId="27" type="noConversion"/>
  </si>
  <si>
    <r>
      <t xml:space="preserve">2 (-161, </t>
    </r>
    <r>
      <rPr>
        <sz val="12"/>
        <color rgb="FFFF0000"/>
        <rFont val="Arial"/>
        <family val="2"/>
      </rPr>
      <t>-372</t>
    </r>
    <r>
      <rPr>
        <sz val="12"/>
        <color theme="1"/>
        <rFont val="Arial"/>
        <family val="2"/>
      </rPr>
      <t>)</t>
    </r>
    <phoneticPr fontId="27" type="noConversion"/>
  </si>
  <si>
    <r>
      <t xml:space="preserve">4 (-949, </t>
    </r>
    <r>
      <rPr>
        <sz val="12"/>
        <color rgb="FFFF0000"/>
        <rFont val="Arial"/>
        <family val="2"/>
      </rPr>
      <t>-969</t>
    </r>
    <r>
      <rPr>
        <sz val="12"/>
        <color theme="1"/>
        <rFont val="Arial"/>
        <family val="2"/>
      </rPr>
      <t xml:space="preserve">,-1079, </t>
    </r>
    <r>
      <rPr>
        <sz val="12"/>
        <color rgb="FFFF0000"/>
        <rFont val="Arial"/>
        <family val="2"/>
      </rPr>
      <t>-1099</t>
    </r>
    <r>
      <rPr>
        <sz val="12"/>
        <color theme="1"/>
        <rFont val="Arial"/>
        <family val="2"/>
      </rPr>
      <t>)</t>
    </r>
    <phoneticPr fontId="27" type="noConversion"/>
  </si>
  <si>
    <r>
      <t xml:space="preserve">2 (-111, </t>
    </r>
    <r>
      <rPr>
        <sz val="12"/>
        <color rgb="FFFF0000"/>
        <rFont val="Arial"/>
        <family val="2"/>
      </rPr>
      <t>-167</t>
    </r>
    <r>
      <rPr>
        <sz val="12"/>
        <color theme="1"/>
        <rFont val="Arial"/>
        <family val="2"/>
      </rPr>
      <t>)</t>
    </r>
    <phoneticPr fontId="27" type="noConversion"/>
  </si>
  <si>
    <t>Subfamily D</t>
  </si>
  <si>
    <t>1 (-549)</t>
    <phoneticPr fontId="27" type="noConversion"/>
  </si>
  <si>
    <r>
      <t>2 (</t>
    </r>
    <r>
      <rPr>
        <sz val="12"/>
        <color rgb="FFFF0000"/>
        <rFont val="Arial"/>
        <family val="2"/>
      </rPr>
      <t>-210</t>
    </r>
    <r>
      <rPr>
        <sz val="12"/>
        <color theme="1"/>
        <rFont val="Arial"/>
        <family val="2"/>
      </rPr>
      <t>, -745)</t>
    </r>
    <phoneticPr fontId="27" type="noConversion"/>
  </si>
  <si>
    <t>1 (-1084)</t>
    <phoneticPr fontId="27" type="noConversion"/>
  </si>
  <si>
    <r>
      <t>1 (</t>
    </r>
    <r>
      <rPr>
        <sz val="12"/>
        <color rgb="FFFF0000"/>
        <rFont val="Arial"/>
        <family val="2"/>
      </rPr>
      <t>-900</t>
    </r>
    <r>
      <rPr>
        <sz val="12"/>
        <color theme="1"/>
        <rFont val="Arial"/>
        <family val="2"/>
      </rPr>
      <t>)</t>
    </r>
    <phoneticPr fontId="27" type="noConversion"/>
  </si>
  <si>
    <r>
      <t>1 (</t>
    </r>
    <r>
      <rPr>
        <sz val="12"/>
        <color rgb="FFFF0000"/>
        <rFont val="Arial"/>
        <family val="2"/>
      </rPr>
      <t>-829</t>
    </r>
    <r>
      <rPr>
        <sz val="12"/>
        <color theme="1"/>
        <rFont val="Arial"/>
        <family val="2"/>
      </rPr>
      <t>)</t>
    </r>
    <phoneticPr fontId="27" type="noConversion"/>
  </si>
  <si>
    <r>
      <t>1 (</t>
    </r>
    <r>
      <rPr>
        <sz val="12"/>
        <color rgb="FFFF0000"/>
        <rFont val="Arial"/>
        <family val="2"/>
      </rPr>
      <t>-547</t>
    </r>
    <r>
      <rPr>
        <sz val="12"/>
        <color theme="1"/>
        <rFont val="Arial"/>
        <family val="2"/>
      </rPr>
      <t>)</t>
    </r>
    <phoneticPr fontId="27" type="noConversion"/>
  </si>
  <si>
    <r>
      <t xml:space="preserve">1 </t>
    </r>
    <r>
      <rPr>
        <sz val="12"/>
        <rFont val="Arial"/>
        <family val="2"/>
      </rPr>
      <t>(</t>
    </r>
    <r>
      <rPr>
        <sz val="12"/>
        <color rgb="FFFD1503"/>
        <rFont val="Arial"/>
        <family val="2"/>
      </rPr>
      <t>-1276</t>
    </r>
    <r>
      <rPr>
        <sz val="12"/>
        <rFont val="Arial"/>
        <family val="2"/>
      </rPr>
      <t>)</t>
    </r>
    <phoneticPr fontId="27" type="noConversion"/>
  </si>
  <si>
    <t>3 (-432, -1052, -1106)</t>
    <phoneticPr fontId="27" type="noConversion"/>
  </si>
  <si>
    <t>1 (-566)</t>
    <phoneticPr fontId="27" type="noConversion"/>
  </si>
  <si>
    <r>
      <t xml:space="preserve">1 </t>
    </r>
    <r>
      <rPr>
        <sz val="12"/>
        <rFont val="Arial"/>
        <family val="2"/>
      </rPr>
      <t>(</t>
    </r>
    <r>
      <rPr>
        <sz val="12"/>
        <color rgb="FFFF0000"/>
        <rFont val="Arial"/>
        <family val="2"/>
      </rPr>
      <t>-1200</t>
    </r>
    <r>
      <rPr>
        <sz val="12"/>
        <rFont val="Arial"/>
        <family val="2"/>
      </rPr>
      <t>)</t>
    </r>
    <phoneticPr fontId="27" type="noConversion"/>
  </si>
  <si>
    <r>
      <t xml:space="preserve">3 </t>
    </r>
    <r>
      <rPr>
        <sz val="12"/>
        <color rgb="FFFF0000"/>
        <rFont val="Arial"/>
        <family val="2"/>
      </rPr>
      <t>(-224</t>
    </r>
    <r>
      <rPr>
        <sz val="12"/>
        <color theme="1"/>
        <rFont val="Arial"/>
        <family val="2"/>
      </rPr>
      <t xml:space="preserve">, </t>
    </r>
    <r>
      <rPr>
        <sz val="12"/>
        <color rgb="FFFF0000"/>
        <rFont val="Arial"/>
        <family val="2"/>
      </rPr>
      <t>-724</t>
    </r>
    <r>
      <rPr>
        <sz val="12"/>
        <color theme="1"/>
        <rFont val="Arial"/>
        <family val="2"/>
      </rPr>
      <t>, -1331)</t>
    </r>
    <phoneticPr fontId="27" type="noConversion"/>
  </si>
  <si>
    <r>
      <t>2 (</t>
    </r>
    <r>
      <rPr>
        <sz val="12"/>
        <color rgb="FFFD1503"/>
        <rFont val="Arial"/>
        <family val="2"/>
      </rPr>
      <t>-910, 998)</t>
    </r>
    <phoneticPr fontId="27" type="noConversion"/>
  </si>
  <si>
    <r>
      <t>1 (</t>
    </r>
    <r>
      <rPr>
        <sz val="12"/>
        <color rgb="FFFD1503"/>
        <rFont val="Arial"/>
        <family val="2"/>
      </rPr>
      <t>-489</t>
    </r>
    <r>
      <rPr>
        <sz val="12"/>
        <color theme="1"/>
        <rFont val="Arial"/>
        <family val="2"/>
      </rPr>
      <t>)</t>
    </r>
    <phoneticPr fontId="27" type="noConversion"/>
  </si>
  <si>
    <t>1 (-1485)</t>
    <phoneticPr fontId="27" type="noConversion"/>
  </si>
  <si>
    <r>
      <t>1 (</t>
    </r>
    <r>
      <rPr>
        <sz val="12"/>
        <color rgb="FFFD1503"/>
        <rFont val="Arial"/>
        <family val="2"/>
      </rPr>
      <t>-313</t>
    </r>
    <r>
      <rPr>
        <sz val="12"/>
        <color theme="1"/>
        <rFont val="Arial"/>
        <family val="2"/>
      </rPr>
      <t>)</t>
    </r>
    <phoneticPr fontId="27" type="noConversion"/>
  </si>
  <si>
    <r>
      <t>1 (</t>
    </r>
    <r>
      <rPr>
        <sz val="12"/>
        <color rgb="FFFD1503"/>
        <rFont val="Arial"/>
        <family val="2"/>
      </rPr>
      <t>-631</t>
    </r>
    <r>
      <rPr>
        <sz val="12"/>
        <color theme="1"/>
        <rFont val="Arial"/>
        <family val="2"/>
      </rPr>
      <t>)</t>
    </r>
    <phoneticPr fontId="27" type="noConversion"/>
  </si>
  <si>
    <r>
      <t>2 (</t>
    </r>
    <r>
      <rPr>
        <sz val="12"/>
        <color rgb="FFFD1503"/>
        <rFont val="Arial"/>
        <family val="2"/>
      </rPr>
      <t>-116</t>
    </r>
    <r>
      <rPr>
        <sz val="12"/>
        <color theme="1"/>
        <rFont val="Arial"/>
        <family val="2"/>
      </rPr>
      <t>,-1428)</t>
    </r>
    <phoneticPr fontId="27" type="noConversion"/>
  </si>
  <si>
    <t>1 (-379)</t>
    <phoneticPr fontId="27" type="noConversion"/>
  </si>
  <si>
    <r>
      <t>2 (</t>
    </r>
    <r>
      <rPr>
        <sz val="12"/>
        <color rgb="FFFD1503"/>
        <rFont val="Arial"/>
        <family val="2"/>
      </rPr>
      <t>-364</t>
    </r>
    <r>
      <rPr>
        <sz val="12"/>
        <color theme="1"/>
        <rFont val="Arial"/>
        <family val="2"/>
      </rPr>
      <t>, -789)</t>
    </r>
    <phoneticPr fontId="27" type="noConversion"/>
  </si>
  <si>
    <r>
      <t>3 (</t>
    </r>
    <r>
      <rPr>
        <sz val="12"/>
        <color rgb="FFFD1503"/>
        <rFont val="Arial"/>
        <family val="2"/>
      </rPr>
      <t>-222</t>
    </r>
    <r>
      <rPr>
        <sz val="12"/>
        <color theme="1"/>
        <rFont val="Arial"/>
        <family val="2"/>
      </rPr>
      <t>, -806, -984)</t>
    </r>
    <phoneticPr fontId="27" type="noConversion"/>
  </si>
  <si>
    <r>
      <t>2 (</t>
    </r>
    <r>
      <rPr>
        <sz val="12"/>
        <rFont val="Arial"/>
        <family val="2"/>
      </rPr>
      <t>-422, -892</t>
    </r>
    <r>
      <rPr>
        <sz val="12"/>
        <color theme="1"/>
        <rFont val="Arial"/>
        <family val="2"/>
      </rPr>
      <t>)</t>
    </r>
    <phoneticPr fontId="27" type="noConversion"/>
  </si>
  <si>
    <t>1 (-472)</t>
    <phoneticPr fontId="27" type="noConversion"/>
  </si>
  <si>
    <t>1 (-1445)</t>
    <phoneticPr fontId="27" type="noConversion"/>
  </si>
  <si>
    <r>
      <t>1 (</t>
    </r>
    <r>
      <rPr>
        <sz val="12"/>
        <color rgb="FFFD1503"/>
        <rFont val="Arial"/>
        <family val="2"/>
      </rPr>
      <t>-64</t>
    </r>
    <r>
      <rPr>
        <sz val="12"/>
        <color theme="1"/>
        <rFont val="Arial"/>
        <family val="2"/>
      </rPr>
      <t>)</t>
    </r>
    <phoneticPr fontId="27" type="noConversion"/>
  </si>
  <si>
    <r>
      <t>1 (</t>
    </r>
    <r>
      <rPr>
        <sz val="12"/>
        <color rgb="FFFD1503"/>
        <rFont val="Arial"/>
        <family val="2"/>
      </rPr>
      <t>-639)</t>
    </r>
    <phoneticPr fontId="27" type="noConversion"/>
  </si>
  <si>
    <t>1 (-73)</t>
    <phoneticPr fontId="27" type="noConversion"/>
  </si>
  <si>
    <r>
      <t>1 (</t>
    </r>
    <r>
      <rPr>
        <sz val="12"/>
        <color rgb="FFFD1503"/>
        <rFont val="Arial"/>
        <family val="2"/>
      </rPr>
      <t>-842</t>
    </r>
    <r>
      <rPr>
        <sz val="12"/>
        <color theme="1"/>
        <rFont val="Arial"/>
        <family val="2"/>
      </rPr>
      <t>)</t>
    </r>
    <phoneticPr fontId="27" type="noConversion"/>
  </si>
  <si>
    <t>1 (-825)</t>
    <phoneticPr fontId="27" type="noConversion"/>
  </si>
  <si>
    <r>
      <t>1 (</t>
    </r>
    <r>
      <rPr>
        <sz val="12"/>
        <color rgb="FFFD1503"/>
        <rFont val="Arial"/>
        <family val="2"/>
      </rPr>
      <t>-711</t>
    </r>
    <r>
      <rPr>
        <sz val="12"/>
        <color theme="1"/>
        <rFont val="Arial"/>
        <family val="2"/>
      </rPr>
      <t>)</t>
    </r>
    <phoneticPr fontId="27" type="noConversion"/>
  </si>
  <si>
    <t>2 (-110, -708)</t>
    <phoneticPr fontId="27" type="noConversion"/>
  </si>
  <si>
    <t>1 (-79)</t>
    <phoneticPr fontId="27" type="noConversion"/>
  </si>
  <si>
    <r>
      <t>2 (</t>
    </r>
    <r>
      <rPr>
        <sz val="12"/>
        <color rgb="FFFF0000"/>
        <rFont val="Arial"/>
        <family val="2"/>
      </rPr>
      <t xml:space="preserve">-221, </t>
    </r>
    <r>
      <rPr>
        <sz val="12"/>
        <rFont val="Arial"/>
        <family val="2"/>
      </rPr>
      <t>-552</t>
    </r>
    <r>
      <rPr>
        <sz val="12"/>
        <color theme="1"/>
        <rFont val="Arial"/>
        <family val="2"/>
      </rPr>
      <t xml:space="preserve"> )</t>
    </r>
    <phoneticPr fontId="27" type="noConversion"/>
  </si>
  <si>
    <t>1 (-1248)</t>
    <phoneticPr fontId="27" type="noConversion"/>
  </si>
  <si>
    <r>
      <t xml:space="preserve">6 (-47, </t>
    </r>
    <r>
      <rPr>
        <sz val="12"/>
        <color rgb="FFFF0000"/>
        <rFont val="Arial"/>
        <family val="2"/>
      </rPr>
      <t>-125, -401, -759, -1127, -1307 )</t>
    </r>
    <phoneticPr fontId="27" type="noConversion"/>
  </si>
  <si>
    <t>1 (-842)</t>
    <phoneticPr fontId="27" type="noConversion"/>
  </si>
  <si>
    <t>4 (-286, -325, -604, -858)</t>
    <phoneticPr fontId="27" type="noConversion"/>
  </si>
  <si>
    <r>
      <t>1 (</t>
    </r>
    <r>
      <rPr>
        <sz val="12"/>
        <color rgb="FFFF0000"/>
        <rFont val="Arial"/>
        <family val="2"/>
      </rPr>
      <t>-388</t>
    </r>
    <r>
      <rPr>
        <sz val="12"/>
        <color theme="1"/>
        <rFont val="Arial"/>
        <family val="2"/>
      </rPr>
      <t>)</t>
    </r>
    <phoneticPr fontId="27" type="noConversion"/>
  </si>
  <si>
    <t>1 (-899)</t>
    <phoneticPr fontId="27" type="noConversion"/>
  </si>
  <si>
    <r>
      <t>1 (</t>
    </r>
    <r>
      <rPr>
        <sz val="12"/>
        <color rgb="FFFF0000"/>
        <rFont val="Arial"/>
        <family val="2"/>
      </rPr>
      <t>-584</t>
    </r>
    <r>
      <rPr>
        <sz val="12"/>
        <color theme="1"/>
        <rFont val="Arial"/>
        <family val="2"/>
      </rPr>
      <t>)</t>
    </r>
    <phoneticPr fontId="27" type="noConversion"/>
  </si>
  <si>
    <r>
      <t>2 (</t>
    </r>
    <r>
      <rPr>
        <sz val="12"/>
        <color rgb="FFFF0000"/>
        <rFont val="Arial"/>
        <family val="2"/>
      </rPr>
      <t>-1189</t>
    </r>
    <r>
      <rPr>
        <sz val="12"/>
        <color theme="1"/>
        <rFont val="Arial"/>
        <family val="2"/>
      </rPr>
      <t>, 1327)</t>
    </r>
    <phoneticPr fontId="27" type="noConversion"/>
  </si>
  <si>
    <t>1 (-674)</t>
    <phoneticPr fontId="27" type="noConversion"/>
  </si>
  <si>
    <t>Subfamily C</t>
  </si>
  <si>
    <t>2 (-676, -1241)</t>
    <phoneticPr fontId="27" type="noConversion"/>
  </si>
  <si>
    <t>2 (-1052, -1144)</t>
    <phoneticPr fontId="27" type="noConversion"/>
  </si>
  <si>
    <t>1 (-1283)</t>
    <phoneticPr fontId="27" type="noConversion"/>
  </si>
  <si>
    <r>
      <t>2 (</t>
    </r>
    <r>
      <rPr>
        <sz val="12"/>
        <color rgb="FFFF0000"/>
        <rFont val="Arial"/>
        <family val="2"/>
      </rPr>
      <t>-543</t>
    </r>
    <r>
      <rPr>
        <sz val="12"/>
        <color theme="1"/>
        <rFont val="Arial"/>
        <family val="2"/>
      </rPr>
      <t>, -930)</t>
    </r>
    <phoneticPr fontId="27" type="noConversion"/>
  </si>
  <si>
    <r>
      <t>2 (</t>
    </r>
    <r>
      <rPr>
        <sz val="12"/>
        <color rgb="FFFF0000"/>
        <rFont val="Arial"/>
        <family val="2"/>
      </rPr>
      <t>-371</t>
    </r>
    <r>
      <rPr>
        <sz val="12"/>
        <color theme="1"/>
        <rFont val="Arial"/>
        <family val="2"/>
      </rPr>
      <t>, 1297)</t>
    </r>
    <phoneticPr fontId="27" type="noConversion"/>
  </si>
  <si>
    <r>
      <t xml:space="preserve">2 ( </t>
    </r>
    <r>
      <rPr>
        <sz val="12"/>
        <color rgb="FFFF0000"/>
        <rFont val="Arial"/>
        <family val="2"/>
      </rPr>
      <t>-743</t>
    </r>
    <r>
      <rPr>
        <sz val="12"/>
        <color theme="1"/>
        <rFont val="Arial"/>
        <family val="2"/>
      </rPr>
      <t>)</t>
    </r>
    <phoneticPr fontId="27" type="noConversion"/>
  </si>
  <si>
    <t>1 (-172)</t>
    <phoneticPr fontId="27" type="noConversion"/>
  </si>
  <si>
    <r>
      <t>1 (</t>
    </r>
    <r>
      <rPr>
        <sz val="12"/>
        <color rgb="FFFF0000"/>
        <rFont val="Arial"/>
        <family val="2"/>
      </rPr>
      <t>-495</t>
    </r>
    <r>
      <rPr>
        <sz val="12"/>
        <color theme="1"/>
        <rFont val="Arial"/>
        <family val="2"/>
      </rPr>
      <t>)</t>
    </r>
    <phoneticPr fontId="27" type="noConversion"/>
  </si>
  <si>
    <r>
      <t>2 (</t>
    </r>
    <r>
      <rPr>
        <sz val="12"/>
        <color rgb="FFFF0000"/>
        <rFont val="Arial"/>
        <family val="2"/>
      </rPr>
      <t>-1077</t>
    </r>
    <r>
      <rPr>
        <sz val="12"/>
        <color theme="1"/>
        <rFont val="Arial"/>
        <family val="2"/>
      </rPr>
      <t>, 1150)</t>
    </r>
    <phoneticPr fontId="27" type="noConversion"/>
  </si>
  <si>
    <r>
      <t xml:space="preserve">3 (-194, </t>
    </r>
    <r>
      <rPr>
        <sz val="12"/>
        <color rgb="FFFF0000"/>
        <rFont val="Arial"/>
        <family val="2"/>
      </rPr>
      <t>-393</t>
    </r>
    <r>
      <rPr>
        <sz val="12"/>
        <color theme="1"/>
        <rFont val="Arial"/>
        <family val="2"/>
      </rPr>
      <t>,- 689)</t>
    </r>
    <phoneticPr fontId="27" type="noConversion"/>
  </si>
  <si>
    <r>
      <t xml:space="preserve">2 (-870, </t>
    </r>
    <r>
      <rPr>
        <sz val="12"/>
        <color rgb="FFFF0000"/>
        <rFont val="Arial"/>
        <family val="2"/>
      </rPr>
      <t>-998</t>
    </r>
    <r>
      <rPr>
        <sz val="12"/>
        <color theme="1"/>
        <rFont val="Arial"/>
        <family val="2"/>
      </rPr>
      <t>)</t>
    </r>
    <phoneticPr fontId="27" type="noConversion"/>
  </si>
  <si>
    <t>2 (-599, -1243)</t>
    <phoneticPr fontId="27" type="noConversion"/>
  </si>
  <si>
    <r>
      <t>1 (</t>
    </r>
    <r>
      <rPr>
        <sz val="12"/>
        <color rgb="FFFF0000"/>
        <rFont val="Arial"/>
        <family val="2"/>
      </rPr>
      <t>-774</t>
    </r>
    <r>
      <rPr>
        <sz val="12"/>
        <color theme="1"/>
        <rFont val="Arial"/>
        <family val="2"/>
      </rPr>
      <t>)</t>
    </r>
    <phoneticPr fontId="27" type="noConversion"/>
  </si>
  <si>
    <t>1 (-308)</t>
    <phoneticPr fontId="27" type="noConversion"/>
  </si>
  <si>
    <t>1 (-131)</t>
    <phoneticPr fontId="27" type="noConversion"/>
  </si>
  <si>
    <r>
      <t>2 (</t>
    </r>
    <r>
      <rPr>
        <sz val="12"/>
        <color rgb="FFFF0000"/>
        <rFont val="Arial"/>
        <family val="2"/>
      </rPr>
      <t>-56, -58</t>
    </r>
    <r>
      <rPr>
        <sz val="12"/>
        <color theme="1"/>
        <rFont val="Arial"/>
        <family val="2"/>
      </rPr>
      <t>)</t>
    </r>
    <phoneticPr fontId="27" type="noConversion"/>
  </si>
  <si>
    <r>
      <t>1 (</t>
    </r>
    <r>
      <rPr>
        <sz val="12"/>
        <color rgb="FFFF0000"/>
        <rFont val="Arial"/>
        <family val="2"/>
      </rPr>
      <t>-472</t>
    </r>
    <r>
      <rPr>
        <sz val="12"/>
        <color theme="1"/>
        <rFont val="Arial"/>
        <family val="2"/>
      </rPr>
      <t>)</t>
    </r>
    <phoneticPr fontId="27" type="noConversion"/>
  </si>
  <si>
    <t>2 (-826, -1334)</t>
    <phoneticPr fontId="27" type="noConversion"/>
  </si>
  <si>
    <r>
      <t>3 (</t>
    </r>
    <r>
      <rPr>
        <sz val="12"/>
        <color rgb="FFFF0000"/>
        <rFont val="Arial"/>
        <family val="2"/>
      </rPr>
      <t>-436, -547, -1301</t>
    </r>
    <r>
      <rPr>
        <sz val="12"/>
        <color theme="1"/>
        <rFont val="Arial"/>
        <family val="2"/>
      </rPr>
      <t>)</t>
    </r>
    <phoneticPr fontId="27" type="noConversion"/>
  </si>
  <si>
    <r>
      <t xml:space="preserve">2 (-789, </t>
    </r>
    <r>
      <rPr>
        <sz val="12"/>
        <color rgb="FFFF0000"/>
        <rFont val="Arial"/>
        <family val="2"/>
      </rPr>
      <t>-982</t>
    </r>
    <r>
      <rPr>
        <sz val="12"/>
        <color theme="1"/>
        <rFont val="Arial"/>
        <family val="2"/>
      </rPr>
      <t>)</t>
    </r>
    <phoneticPr fontId="27" type="noConversion"/>
  </si>
  <si>
    <t>Subfamily B</t>
  </si>
  <si>
    <r>
      <t>1 (</t>
    </r>
    <r>
      <rPr>
        <sz val="12"/>
        <color rgb="FFFF0000"/>
        <rFont val="Arial"/>
        <family val="2"/>
      </rPr>
      <t>-697</t>
    </r>
    <r>
      <rPr>
        <sz val="12"/>
        <color theme="1"/>
        <rFont val="Arial"/>
        <family val="2"/>
      </rPr>
      <t>)</t>
    </r>
    <phoneticPr fontId="27" type="noConversion"/>
  </si>
  <si>
    <t>1 (-740)</t>
    <phoneticPr fontId="27" type="noConversion"/>
  </si>
  <si>
    <t>1 (-443)</t>
    <phoneticPr fontId="27" type="noConversion"/>
  </si>
  <si>
    <r>
      <t>3 (</t>
    </r>
    <r>
      <rPr>
        <sz val="12"/>
        <rFont val="Arial"/>
        <family val="2"/>
      </rPr>
      <t>-400,</t>
    </r>
    <r>
      <rPr>
        <sz val="12"/>
        <color rgb="FFFF0000"/>
        <rFont val="Arial"/>
        <family val="2"/>
      </rPr>
      <t xml:space="preserve"> -935, -1158</t>
    </r>
    <r>
      <rPr>
        <sz val="12"/>
        <color theme="1"/>
        <rFont val="Arial"/>
        <family val="2"/>
      </rPr>
      <t>)</t>
    </r>
    <phoneticPr fontId="27" type="noConversion"/>
  </si>
  <si>
    <r>
      <t>1 (</t>
    </r>
    <r>
      <rPr>
        <sz val="12"/>
        <color rgb="FFFF0000"/>
        <rFont val="Arial"/>
        <family val="2"/>
      </rPr>
      <t xml:space="preserve">-90, </t>
    </r>
    <r>
      <rPr>
        <sz val="12"/>
        <rFont val="Arial"/>
        <family val="2"/>
      </rPr>
      <t>-89</t>
    </r>
    <r>
      <rPr>
        <sz val="12"/>
        <color theme="1"/>
        <rFont val="Arial"/>
        <family val="2"/>
      </rPr>
      <t>)</t>
    </r>
    <phoneticPr fontId="27" type="noConversion"/>
  </si>
  <si>
    <r>
      <t>1 (</t>
    </r>
    <r>
      <rPr>
        <sz val="12"/>
        <color rgb="FFFF0000"/>
        <rFont val="Arial"/>
        <family val="2"/>
      </rPr>
      <t>-300</t>
    </r>
    <r>
      <rPr>
        <sz val="12"/>
        <color theme="1"/>
        <rFont val="Arial"/>
        <family val="2"/>
      </rPr>
      <t>)</t>
    </r>
    <phoneticPr fontId="27" type="noConversion"/>
  </si>
  <si>
    <r>
      <t>1 (-</t>
    </r>
    <r>
      <rPr>
        <sz val="12"/>
        <color rgb="FFFF0000"/>
        <rFont val="Arial"/>
        <family val="2"/>
      </rPr>
      <t>1227</t>
    </r>
    <r>
      <rPr>
        <sz val="12"/>
        <color theme="1"/>
        <rFont val="Arial"/>
        <family val="2"/>
      </rPr>
      <t>)</t>
    </r>
    <phoneticPr fontId="27" type="noConversion"/>
  </si>
  <si>
    <r>
      <t>4 (</t>
    </r>
    <r>
      <rPr>
        <sz val="12"/>
        <color rgb="FFFF0000"/>
        <rFont val="Arial"/>
        <family val="2"/>
      </rPr>
      <t>-78</t>
    </r>
    <r>
      <rPr>
        <sz val="12"/>
        <color theme="1"/>
        <rFont val="Arial"/>
        <family val="2"/>
      </rPr>
      <t xml:space="preserve">, -96, -643, </t>
    </r>
    <r>
      <rPr>
        <sz val="12"/>
        <color rgb="FFFF0000"/>
        <rFont val="Arial"/>
        <family val="2"/>
      </rPr>
      <t>-1251</t>
    </r>
    <r>
      <rPr>
        <sz val="12"/>
        <color theme="1"/>
        <rFont val="Arial"/>
        <family val="2"/>
      </rPr>
      <t>)</t>
    </r>
    <phoneticPr fontId="27" type="noConversion"/>
  </si>
  <si>
    <t>2 (-581, -590)</t>
    <phoneticPr fontId="27" type="noConversion"/>
  </si>
  <si>
    <r>
      <t>2 (</t>
    </r>
    <r>
      <rPr>
        <sz val="12"/>
        <color rgb="FFFF0000"/>
        <rFont val="Arial"/>
        <family val="2"/>
      </rPr>
      <t>-170</t>
    </r>
    <r>
      <rPr>
        <sz val="12"/>
        <color theme="1"/>
        <rFont val="Arial"/>
        <family val="2"/>
      </rPr>
      <t>, -211)</t>
    </r>
    <phoneticPr fontId="27" type="noConversion"/>
  </si>
  <si>
    <r>
      <t>3 (</t>
    </r>
    <r>
      <rPr>
        <sz val="12"/>
        <color rgb="FFFF0000"/>
        <rFont val="Arial"/>
        <family val="2"/>
      </rPr>
      <t>-283, -312, -471</t>
    </r>
    <r>
      <rPr>
        <sz val="12"/>
        <color theme="1"/>
        <rFont val="Arial"/>
        <family val="2"/>
      </rPr>
      <t>)</t>
    </r>
    <phoneticPr fontId="27" type="noConversion"/>
  </si>
  <si>
    <r>
      <t>1 (</t>
    </r>
    <r>
      <rPr>
        <sz val="12"/>
        <color rgb="FFFF0000"/>
        <rFont val="Arial"/>
        <family val="2"/>
      </rPr>
      <t>-1398</t>
    </r>
    <r>
      <rPr>
        <sz val="12"/>
        <color theme="1"/>
        <rFont val="Arial"/>
        <family val="2"/>
      </rPr>
      <t>)</t>
    </r>
    <phoneticPr fontId="27" type="noConversion"/>
  </si>
  <si>
    <t>1 (-1232)</t>
    <phoneticPr fontId="27" type="noConversion"/>
  </si>
  <si>
    <r>
      <t>1 (</t>
    </r>
    <r>
      <rPr>
        <sz val="12"/>
        <color rgb="FFFF0000"/>
        <rFont val="Arial"/>
        <family val="2"/>
      </rPr>
      <t>-500</t>
    </r>
    <r>
      <rPr>
        <sz val="12"/>
        <color theme="1"/>
        <rFont val="Arial"/>
        <family val="2"/>
      </rPr>
      <t>)</t>
    </r>
    <phoneticPr fontId="27" type="noConversion"/>
  </si>
  <si>
    <r>
      <t>5 (</t>
    </r>
    <r>
      <rPr>
        <sz val="12"/>
        <color rgb="FFFF0000"/>
        <rFont val="Arial"/>
        <family val="2"/>
      </rPr>
      <t>-14,</t>
    </r>
    <r>
      <rPr>
        <sz val="12"/>
        <color theme="1"/>
        <rFont val="Arial"/>
        <family val="2"/>
      </rPr>
      <t xml:space="preserve"> -202,</t>
    </r>
    <r>
      <rPr>
        <sz val="12"/>
        <color rgb="FFFF0000"/>
        <rFont val="Arial"/>
        <family val="2"/>
      </rPr>
      <t xml:space="preserve"> -541, -793</t>
    </r>
    <r>
      <rPr>
        <sz val="12"/>
        <color theme="1"/>
        <rFont val="Arial"/>
        <family val="2"/>
      </rPr>
      <t>,-1210</t>
    </r>
    <phoneticPr fontId="27" type="noConversion"/>
  </si>
  <si>
    <r>
      <t>1 (</t>
    </r>
    <r>
      <rPr>
        <sz val="12"/>
        <color rgb="FFFF0000"/>
        <rFont val="Arial"/>
        <family val="2"/>
      </rPr>
      <t>-327</t>
    </r>
    <r>
      <rPr>
        <sz val="12"/>
        <color theme="1"/>
        <rFont val="Arial"/>
        <family val="2"/>
      </rPr>
      <t>)</t>
    </r>
    <phoneticPr fontId="27" type="noConversion"/>
  </si>
  <si>
    <r>
      <t>1 (</t>
    </r>
    <r>
      <rPr>
        <sz val="12"/>
        <color rgb="FFFF0000"/>
        <rFont val="Arial"/>
        <family val="2"/>
      </rPr>
      <t>-306</t>
    </r>
    <r>
      <rPr>
        <sz val="12"/>
        <color theme="1"/>
        <rFont val="Arial"/>
        <family val="2"/>
      </rPr>
      <t>)</t>
    </r>
    <phoneticPr fontId="27" type="noConversion"/>
  </si>
  <si>
    <r>
      <t xml:space="preserve">2 (-474, </t>
    </r>
    <r>
      <rPr>
        <sz val="12"/>
        <color rgb="FFFF0000"/>
        <rFont val="Arial"/>
        <family val="2"/>
      </rPr>
      <t>-1025</t>
    </r>
    <r>
      <rPr>
        <sz val="12"/>
        <color theme="1"/>
        <rFont val="Arial"/>
        <family val="2"/>
      </rPr>
      <t>)</t>
    </r>
    <phoneticPr fontId="27" type="noConversion"/>
  </si>
  <si>
    <r>
      <t>1 (</t>
    </r>
    <r>
      <rPr>
        <sz val="12"/>
        <color rgb="FFFF0000"/>
        <rFont val="Arial"/>
        <family val="2"/>
      </rPr>
      <t>-662</t>
    </r>
    <r>
      <rPr>
        <sz val="12"/>
        <color theme="1"/>
        <rFont val="Arial"/>
        <family val="2"/>
      </rPr>
      <t>)</t>
    </r>
    <phoneticPr fontId="27" type="noConversion"/>
  </si>
  <si>
    <t>1 (-856)</t>
    <phoneticPr fontId="27" type="noConversion"/>
  </si>
  <si>
    <r>
      <t>2 (</t>
    </r>
    <r>
      <rPr>
        <sz val="12"/>
        <color rgb="FFFF0000"/>
        <rFont val="Arial"/>
        <family val="2"/>
      </rPr>
      <t>-4</t>
    </r>
    <r>
      <rPr>
        <sz val="12"/>
        <color theme="1"/>
        <rFont val="Arial"/>
        <family val="2"/>
      </rPr>
      <t>, -367)</t>
    </r>
    <phoneticPr fontId="27" type="noConversion"/>
  </si>
  <si>
    <r>
      <t>3 (</t>
    </r>
    <r>
      <rPr>
        <sz val="12"/>
        <color rgb="FFFF0000"/>
        <rFont val="Arial"/>
        <family val="2"/>
      </rPr>
      <t>-670, -777</t>
    </r>
    <r>
      <rPr>
        <sz val="12"/>
        <color theme="1"/>
        <rFont val="Arial"/>
        <family val="2"/>
      </rPr>
      <t>, -1156)</t>
    </r>
    <phoneticPr fontId="27" type="noConversion"/>
  </si>
  <si>
    <t>1 (-1040)</t>
    <phoneticPr fontId="27" type="noConversion"/>
  </si>
  <si>
    <r>
      <t xml:space="preserve">3 (-291, </t>
    </r>
    <r>
      <rPr>
        <sz val="12"/>
        <color rgb="FFFF0000"/>
        <rFont val="Arial"/>
        <family val="2"/>
      </rPr>
      <t>-700, -923)</t>
    </r>
    <phoneticPr fontId="27" type="noConversion"/>
  </si>
  <si>
    <t>1 (-418)</t>
    <phoneticPr fontId="27" type="noConversion"/>
  </si>
  <si>
    <t>1 (-1127)</t>
    <phoneticPr fontId="27" type="noConversion"/>
  </si>
  <si>
    <t>2 (-1314, -1396)</t>
    <phoneticPr fontId="27" type="noConversion"/>
  </si>
  <si>
    <r>
      <t xml:space="preserve">3 (-978, </t>
    </r>
    <r>
      <rPr>
        <sz val="12"/>
        <color rgb="FFFF0000"/>
        <rFont val="Arial"/>
        <family val="2"/>
      </rPr>
      <t>-1120</t>
    </r>
    <r>
      <rPr>
        <sz val="12"/>
        <color theme="1"/>
        <rFont val="Arial"/>
        <family val="2"/>
      </rPr>
      <t>, -1327)</t>
    </r>
    <phoneticPr fontId="27" type="noConversion"/>
  </si>
  <si>
    <t>1 (-496)</t>
    <phoneticPr fontId="27" type="noConversion"/>
  </si>
  <si>
    <t>1 (-544)</t>
    <phoneticPr fontId="27" type="noConversion"/>
  </si>
  <si>
    <t>1 (-1291)</t>
    <phoneticPr fontId="27" type="noConversion"/>
  </si>
  <si>
    <t>1 (-508)</t>
    <phoneticPr fontId="27" type="noConversion"/>
  </si>
  <si>
    <r>
      <t>3 (</t>
    </r>
    <r>
      <rPr>
        <sz val="12"/>
        <color rgb="FFFF0000"/>
        <rFont val="Arial"/>
        <family val="2"/>
      </rPr>
      <t>-210, -216, -109</t>
    </r>
    <r>
      <rPr>
        <sz val="12"/>
        <color theme="1"/>
        <rFont val="Arial"/>
        <family val="2"/>
      </rPr>
      <t>4)</t>
    </r>
    <phoneticPr fontId="27" type="noConversion"/>
  </si>
  <si>
    <r>
      <t>3 (</t>
    </r>
    <r>
      <rPr>
        <sz val="12"/>
        <color rgb="FFFF0000"/>
        <rFont val="Arial"/>
        <family val="2"/>
      </rPr>
      <t>-292, -322,</t>
    </r>
    <r>
      <rPr>
        <sz val="12"/>
        <color theme="1"/>
        <rFont val="Arial"/>
        <family val="2"/>
      </rPr>
      <t xml:space="preserve"> -1162)</t>
    </r>
    <phoneticPr fontId="27" type="noConversion"/>
  </si>
  <si>
    <r>
      <t>2 (</t>
    </r>
    <r>
      <rPr>
        <sz val="12"/>
        <color rgb="FFFF0000"/>
        <rFont val="Arial"/>
        <family val="2"/>
      </rPr>
      <t>-276, -1154</t>
    </r>
    <r>
      <rPr>
        <sz val="12"/>
        <color theme="1"/>
        <rFont val="Arial"/>
        <family val="2"/>
      </rPr>
      <t>)</t>
    </r>
    <phoneticPr fontId="27" type="noConversion"/>
  </si>
  <si>
    <t>1 (-530)</t>
    <phoneticPr fontId="27" type="noConversion"/>
  </si>
  <si>
    <r>
      <t>1 (</t>
    </r>
    <r>
      <rPr>
        <sz val="12"/>
        <color rgb="FFFF0000"/>
        <rFont val="Arial"/>
        <family val="2"/>
      </rPr>
      <t>-850</t>
    </r>
    <r>
      <rPr>
        <sz val="12"/>
        <color theme="1"/>
        <rFont val="Arial"/>
        <family val="2"/>
      </rPr>
      <t>)</t>
    </r>
    <phoneticPr fontId="27" type="noConversion"/>
  </si>
  <si>
    <t>1 (-189)</t>
    <phoneticPr fontId="27" type="noConversion"/>
  </si>
  <si>
    <t>2 (-1196, -1253)</t>
    <phoneticPr fontId="27" type="noConversion"/>
  </si>
  <si>
    <r>
      <t>1 (</t>
    </r>
    <r>
      <rPr>
        <sz val="12"/>
        <color rgb="FFFF0000"/>
        <rFont val="Arial"/>
        <family val="2"/>
      </rPr>
      <t>-1086</t>
    </r>
    <r>
      <rPr>
        <sz val="12"/>
        <color theme="1"/>
        <rFont val="宋体"/>
        <family val="3"/>
        <charset val="134"/>
      </rPr>
      <t>）</t>
    </r>
    <phoneticPr fontId="27" type="noConversion"/>
  </si>
  <si>
    <r>
      <t>1 (</t>
    </r>
    <r>
      <rPr>
        <sz val="12"/>
        <color rgb="FFFF0000"/>
        <rFont val="Arial"/>
        <family val="2"/>
      </rPr>
      <t>-222</t>
    </r>
    <r>
      <rPr>
        <sz val="12"/>
        <color theme="1"/>
        <rFont val="Arial"/>
        <family val="2"/>
      </rPr>
      <t>)</t>
    </r>
    <phoneticPr fontId="27" type="noConversion"/>
  </si>
  <si>
    <t>1 (-1392)</t>
    <phoneticPr fontId="27" type="noConversion"/>
  </si>
  <si>
    <t>1 (-562)</t>
    <phoneticPr fontId="27" type="noConversion"/>
  </si>
  <si>
    <t>1 (-268)</t>
    <phoneticPr fontId="27" type="noConversion"/>
  </si>
  <si>
    <t>1 (-89)</t>
    <phoneticPr fontId="27" type="noConversion"/>
  </si>
  <si>
    <r>
      <t>1 (</t>
    </r>
    <r>
      <rPr>
        <sz val="12"/>
        <color rgb="FFFF0000"/>
        <rFont val="Arial"/>
        <family val="2"/>
      </rPr>
      <t>-215</t>
    </r>
    <r>
      <rPr>
        <sz val="12"/>
        <color theme="1"/>
        <rFont val="Arial"/>
        <family val="2"/>
      </rPr>
      <t>)</t>
    </r>
    <phoneticPr fontId="27" type="noConversion"/>
  </si>
  <si>
    <r>
      <t>2 (-1330</t>
    </r>
    <r>
      <rPr>
        <sz val="12"/>
        <color theme="1"/>
        <rFont val="宋体"/>
        <family val="3"/>
        <charset val="134"/>
      </rPr>
      <t>，</t>
    </r>
    <r>
      <rPr>
        <sz val="12"/>
        <color rgb="FFFF0000"/>
        <rFont val="Arial"/>
        <family val="2"/>
      </rPr>
      <t>-1443</t>
    </r>
    <r>
      <rPr>
        <sz val="12"/>
        <color theme="1"/>
        <rFont val="Arial"/>
        <family val="2"/>
      </rPr>
      <t>)</t>
    </r>
    <phoneticPr fontId="27" type="noConversion"/>
  </si>
  <si>
    <t>1 (-1350)</t>
    <phoneticPr fontId="27" type="noConversion"/>
  </si>
  <si>
    <r>
      <t>1 (</t>
    </r>
    <r>
      <rPr>
        <sz val="12"/>
        <color rgb="FFFF0000"/>
        <rFont val="Arial"/>
        <family val="2"/>
      </rPr>
      <t>-1176</t>
    </r>
    <r>
      <rPr>
        <sz val="12"/>
        <color theme="1"/>
        <rFont val="Arial"/>
        <family val="2"/>
      </rPr>
      <t>)</t>
    </r>
    <phoneticPr fontId="27" type="noConversion"/>
  </si>
  <si>
    <r>
      <t xml:space="preserve">3 (-442, -482, </t>
    </r>
    <r>
      <rPr>
        <sz val="12"/>
        <color rgb="FFFF0000"/>
        <rFont val="Arial"/>
        <family val="2"/>
      </rPr>
      <t>-1341</t>
    </r>
    <r>
      <rPr>
        <sz val="12"/>
        <color theme="1"/>
        <rFont val="Arial"/>
        <family val="2"/>
      </rPr>
      <t>)</t>
    </r>
    <phoneticPr fontId="27" type="noConversion"/>
  </si>
  <si>
    <t>3 (-985, -1226, -1475)</t>
    <phoneticPr fontId="27" type="noConversion"/>
  </si>
  <si>
    <t>Subfamily A</t>
  </si>
  <si>
    <t>Total</t>
  </si>
  <si>
    <t>Gene Name</t>
  </si>
  <si>
    <t>Subfamily</t>
  </si>
  <si>
    <t>Hormone-responsive cis-elements</t>
  </si>
  <si>
    <t>Abiotic stress-responsive cis-elements</t>
  </si>
  <si>
    <t>Putative protein phosphatase 2C 8</t>
  </si>
  <si>
    <t>AT1G18030</t>
  </si>
  <si>
    <t>Putative protein phosphatase 2C 31</t>
  </si>
  <si>
    <t>AT2G40860</t>
  </si>
  <si>
    <t>Protein phosphatase 2C 70; Dephosphorylates the Ser/Thr receptor-like kinase RLK5. May function as a signaling component in a pathway involving RLK5 (PubMed:15592873). Binds and dephosphorylates CLAVATA1 (CLV1). Functions as a negative regulator of the CLV1 signaling in plant development (PubMed:9294234, PubMed:9701578). Dephosphorylates SERK1 receptor kinase on threonine residues in the A-loop. Dephosphorylation of SERK1 controls SERK1 internalization (PubMed:12101128). Component of a signaling pathway which mediates adaptation to NaCl stress. Is not a component of the SALT OVERLY SEN</t>
  </si>
  <si>
    <t>KAPP</t>
  </si>
  <si>
    <t>AT5G19280</t>
  </si>
  <si>
    <t>Protein phosphatase 2C 57</t>
  </si>
  <si>
    <t>TAP38</t>
  </si>
  <si>
    <t>AT4G27800</t>
  </si>
  <si>
    <t>Protein phosphatase 2C family protein</t>
  </si>
  <si>
    <t>AT3G23360</t>
  </si>
  <si>
    <t>Protein phosphatase 2C and cyclic nucleotide binding/kinase domain-containing protein</t>
  </si>
  <si>
    <t>AT2G20050</t>
  </si>
  <si>
    <t>Putative protein phosphatase 2C 35</t>
  </si>
  <si>
    <t>AT3G06270</t>
  </si>
  <si>
    <t>Putative protein phosphatase 2C 55</t>
  </si>
  <si>
    <t>AT4G16580</t>
  </si>
  <si>
    <t>PHOTOSYSTEM II CORE PHOSPHATASE</t>
  </si>
  <si>
    <t>PBCP</t>
  </si>
  <si>
    <t xml:space="preserve"> AT2G30170</t>
  </si>
  <si>
    <t>Putative protein phosphatase 2C 62</t>
  </si>
  <si>
    <t>AT4G33500</t>
  </si>
  <si>
    <t>Putative protein phosphatase 2C 51</t>
  </si>
  <si>
    <t>AT3G63340</t>
  </si>
  <si>
    <t>Putative protein phosphatase 2C 60</t>
  </si>
  <si>
    <t>AT4G31860</t>
  </si>
  <si>
    <t>Putative protein phosphatase 2C 5</t>
  </si>
  <si>
    <t>AT1G09160</t>
  </si>
  <si>
    <t>Putative protein phosphatase 2C 12</t>
  </si>
  <si>
    <t>AT1G47380</t>
  </si>
  <si>
    <t>Putative protein phosphatase 2C 15</t>
  </si>
  <si>
    <t>AT1G68410</t>
  </si>
  <si>
    <t>Putative protein phosphatase 2C 47</t>
  </si>
  <si>
    <t>AT3G51470</t>
  </si>
  <si>
    <t>Putative protein phosphatase 2C 13</t>
  </si>
  <si>
    <t>AT1G48040</t>
  </si>
  <si>
    <t>DNA-binding protein phosphatase 1</t>
  </si>
  <si>
    <t>DBP1</t>
  </si>
  <si>
    <t>AT2G25620</t>
  </si>
  <si>
    <t>Putative protein phosphatase 2C 49</t>
  </si>
  <si>
    <t>AT3G62260</t>
  </si>
  <si>
    <t>HOPW1-1-interacting 2; Protein phosphatase that modulates defense response to pathogenic bacteria, conferring resistance and promoting salicylic acid (SA) accumulation</t>
  </si>
  <si>
    <t>WIN2</t>
  </si>
  <si>
    <t>AT4G31750</t>
  </si>
  <si>
    <t>Putative protein phosphatase 2C 76</t>
  </si>
  <si>
    <t>AT5G53140</t>
  </si>
  <si>
    <t>Putative protein phosphatase 2C 11</t>
  </si>
  <si>
    <t>AT1G43900</t>
  </si>
  <si>
    <t>Putative protein phosphatase 2C 39</t>
  </si>
  <si>
    <t>AT3G15260</t>
  </si>
  <si>
    <t>Putative protein phosphatase 2C 10</t>
  </si>
  <si>
    <t>AT1G34750</t>
  </si>
  <si>
    <t>Protein phosphatase 2C-like protein</t>
  </si>
  <si>
    <t>AT2G34740</t>
  </si>
  <si>
    <t>Protein phosphatase 2C 74</t>
  </si>
  <si>
    <t>PP2C74</t>
  </si>
  <si>
    <t>AT5G36250</t>
  </si>
  <si>
    <t>Putative protein phosphatase 2C 34</t>
  </si>
  <si>
    <t>AT3G05640</t>
  </si>
  <si>
    <t>Putative protein phosphatase 2C 33</t>
  </si>
  <si>
    <t>AT3G02750</t>
  </si>
  <si>
    <t>Putative protein phosphatase 2C 65</t>
  </si>
  <si>
    <t>AT5G01700</t>
  </si>
  <si>
    <t>Putative protein phosphatase 2C 18</t>
  </si>
  <si>
    <t>AT1G79630</t>
  </si>
  <si>
    <t>Putative protein phosphatase 2C 73</t>
  </si>
  <si>
    <t>AT5G27930</t>
  </si>
  <si>
    <t>2C-type protein phosphatase 52</t>
  </si>
  <si>
    <t>PP2C52</t>
  </si>
  <si>
    <t>AT4G03415</t>
  </si>
  <si>
    <t>Putative protein phosphatase 2C 72</t>
  </si>
  <si>
    <t>AT5G26010</t>
  </si>
  <si>
    <t>Putative protein phosphatase 2C 68</t>
  </si>
  <si>
    <t>AT5G06750</t>
  </si>
  <si>
    <t>Putative protein phosphatase 2C 46</t>
  </si>
  <si>
    <t>AT3G51370</t>
  </si>
  <si>
    <t>Putative protein phosphatase 2C 38</t>
  </si>
  <si>
    <t>AT3G12620</t>
  </si>
  <si>
    <t>Putative protein phosphatase 2C 48</t>
  </si>
  <si>
    <t>AT3G55050</t>
  </si>
  <si>
    <t>Putative protein phosphatase 2C 64</t>
  </si>
  <si>
    <t>AT4G38520</t>
  </si>
  <si>
    <t>Putative protein phosphatase 2C 42</t>
  </si>
  <si>
    <t>AT3G17090</t>
  </si>
  <si>
    <t>Putative protein phosphatase 2C 63</t>
  </si>
  <si>
    <t>AT4G33920</t>
  </si>
  <si>
    <t>Involved in leaf development regulation</t>
  </si>
  <si>
    <t xml:space="preserve"> Pol-like 5</t>
  </si>
  <si>
    <t>Putative protein phosphatase 2C 40</t>
  </si>
  <si>
    <t>AT3G16560</t>
  </si>
  <si>
    <t>Poltergeist like 1; Involved in the regulation of pedicel length and of CLAVATA pathways controlling stem cell identity at shoot and flower meristems</t>
  </si>
  <si>
    <t>PLL1</t>
  </si>
  <si>
    <t>AT2G35350</t>
  </si>
  <si>
    <t>Poltergeist like 4; Involved in leaf development regulation</t>
  </si>
  <si>
    <t>PLL4</t>
  </si>
  <si>
    <t>AT2G28890</t>
  </si>
  <si>
    <t>Pol-like 5; Involved in leaf development regulation</t>
  </si>
  <si>
    <t>PLL5</t>
  </si>
  <si>
    <t>AT1G07630</t>
  </si>
  <si>
    <t>Poltergeist; Involved in the regulation of pedicel length and of CLAVATA pathways controlling stem cell identity at shoot and flower meristems</t>
  </si>
  <si>
    <t>POL</t>
  </si>
  <si>
    <t>AT2G46920</t>
  </si>
  <si>
    <t>Putative protein phosphatase 2C 2</t>
  </si>
  <si>
    <t>AT1G07160</t>
  </si>
  <si>
    <t>Putative protein phosphatase 2C 25; Protein phosphatase that negatively regulates defense respones. Inactivates MPK4 and MPK6 MAP kinases involved in stress and defense signaling</t>
  </si>
  <si>
    <t>AT2G30020</t>
  </si>
  <si>
    <t>ABA INSENSITIVE 1; Key component and repressor of the abscisic acid (ABA) signaling pathway that regulates numerous ABA responses, such as stomatal closure, osmotic water permeability of the plasma membrane (Pos), drought-induced resistance and rhizogenesis, response to glucose, high light stress, seed germination and inhibition of vegetative growth. During the stomatal closure regulation, modulates the inward calcium-channel permeability as well as the actin reorganization in guard cells in response to ABA.</t>
  </si>
  <si>
    <t>ABI1</t>
  </si>
  <si>
    <t>AT4G26080</t>
  </si>
  <si>
    <t>Protein phosphatase 2C 3; Involved in the negative regulation of the K(+) potassium channel AKT1 by its dephosphorylation, antagonistically to CIPK proteins (e.g. CIPK23)</t>
  </si>
  <si>
    <t>HAI2</t>
  </si>
  <si>
    <t>AT1G07430</t>
  </si>
  <si>
    <t>ABA INSENSITIVE 2; Repressor of the abscisic acid (ABA) signaling pathway that regulates numerous ABA responses, such as stomatal closure, osmotic water permeability of the plasma membrane (Pos), high light stress, response to glucose, seed germination and inhibition of vegetative growth. During the stomatal closure regulation, modulates the inward calcium-channel permeability as well as H(2)O(2) and oxidative burst in response to ABA and dehydration. Controls negatively fibrillin that is involved in mediating ABA- induced photoprotection. May be implicated in ABA content regulation.</t>
  </si>
  <si>
    <t>ABI2</t>
  </si>
  <si>
    <t>AT5G57050</t>
  </si>
  <si>
    <t>HYPERSENSITIVE TO ABA1; Key component and repressor of the abscisic acid (ABA) signaling pathway that regulates numerous ABA responses, such as stomatal closure, seed germination and inhibition of vegetative growth. Confers enhanced sensitivity to drought</t>
  </si>
  <si>
    <t>HAB1</t>
  </si>
  <si>
    <t>AT1G72770</t>
  </si>
  <si>
    <t>Homology to ABI2; Key component and repressor of the abscisic acid (ABA) signaling pathway that regulates numerous ABA responses, such as stomatal closure, seed germination and inhibition of vegetative growth</t>
  </si>
  <si>
    <t>HAB2</t>
  </si>
  <si>
    <t>AT1G17550</t>
  </si>
  <si>
    <t>Highly ABA-induced PP2C gene 3</t>
  </si>
  <si>
    <t>HAI3</t>
  </si>
  <si>
    <t>AT2G29380</t>
  </si>
  <si>
    <t>Annotation</t>
  </si>
  <si>
    <t>Bitscore</t>
  </si>
  <si>
    <t>Identity(%)</t>
  </si>
  <si>
    <t>Gene_Name</t>
  </si>
  <si>
    <t>At_ID</t>
  </si>
  <si>
    <t>Mt_ID</t>
  </si>
  <si>
    <t>MtPP2C</t>
  </si>
  <si>
    <t>0.2338±0.0137</t>
  </si>
  <si>
    <t>0.594±0.2852</t>
  </si>
  <si>
    <t>0.8349±0.0561</t>
  </si>
  <si>
    <t>0.4441±0.0228</t>
  </si>
  <si>
    <t>0.7174±0.1296</t>
  </si>
  <si>
    <t>0.8903±0.0918</t>
  </si>
  <si>
    <t>0.4869±0.0851</t>
  </si>
  <si>
    <t>0.8959±0.1306</t>
  </si>
  <si>
    <t>1.185±0.2011</t>
  </si>
  <si>
    <t>0.491±0.0441</t>
  </si>
  <si>
    <t>0.7442±0.1229</t>
  </si>
  <si>
    <t>0.9491±0.1298</t>
  </si>
  <si>
    <t>0.4432±0.0275</t>
  </si>
  <si>
    <t>0.6015±0.0694</t>
  </si>
  <si>
    <t>0.7861±0.0813</t>
  </si>
  <si>
    <t>0.3629±0.0389</t>
  </si>
  <si>
    <t>0.5786±0.0534</t>
  </si>
  <si>
    <t>0.7633±0.0745</t>
  </si>
  <si>
    <t>0.6693±0.041</t>
  </si>
  <si>
    <t>0.4873±0.0911</t>
  </si>
  <si>
    <t>1.837±0.1218</t>
  </si>
  <si>
    <t>0.2284±0.0199</t>
  </si>
  <si>
    <t>0.2082±0.0156</t>
  </si>
  <si>
    <t>0.5481±0.0597</t>
  </si>
  <si>
    <t>0.2058±0.0214</t>
  </si>
  <si>
    <t>0.1439±0.015</t>
  </si>
  <si>
    <t>0.4682±0.067</t>
  </si>
  <si>
    <t>0.4739±0.0344</t>
  </si>
  <si>
    <t>0.5493±0.1001</t>
  </si>
  <si>
    <t>0.8196±0.0647</t>
  </si>
  <si>
    <t>0.4009±0.0226</t>
  </si>
  <si>
    <t>0.5402±0.0304</t>
  </si>
  <si>
    <t>0.9662±0.0774</t>
  </si>
  <si>
    <t>0.3747±0.0344</t>
  </si>
  <si>
    <t>0.754±0.0621</t>
  </si>
  <si>
    <t>1.012±0.1039</t>
  </si>
  <si>
    <t>0.4995±0.0407</t>
  </si>
  <si>
    <t>1.655±0.3154</t>
  </si>
  <si>
    <t>1.555±0.2748</t>
  </si>
  <si>
    <t>0.1482±0.0197</t>
  </si>
  <si>
    <t>0.9095±0.1806</t>
  </si>
  <si>
    <t>1.09±0.1189</t>
  </si>
  <si>
    <t>0.1376±0.0109</t>
  </si>
  <si>
    <t>1.103±0.0919</t>
  </si>
  <si>
    <t>1.026±0.104</t>
  </si>
  <si>
    <t>0.3306±0.3286</t>
  </si>
  <si>
    <t>0.501±0.2074</t>
  </si>
  <si>
    <t>0.7624±0.1916</t>
  </si>
  <si>
    <t>0.308±0.1513</t>
  </si>
  <si>
    <t>1.001±0.0618</t>
  </si>
  <si>
    <t>1.262±0.2171</t>
  </si>
  <si>
    <t>0.1235±0.0365</t>
  </si>
  <si>
    <t>0.684±0.2848</t>
  </si>
  <si>
    <t>0.9273±0.3519</t>
  </si>
  <si>
    <t>0.296±0.2484</t>
  </si>
  <si>
    <t>0.5451±0.2292</t>
  </si>
  <si>
    <t>0.797±0.5341</t>
  </si>
  <si>
    <t>0.4102±0.1665</t>
  </si>
  <si>
    <t>0.8127±0.1253</t>
  </si>
  <si>
    <t>1.318±0.5003</t>
  </si>
  <si>
    <t>0.1378±0.0235</t>
  </si>
  <si>
    <t>0.5±0.0958</t>
  </si>
  <si>
    <t>1.023±0.1875</t>
  </si>
  <si>
    <t>0.3449±0.2205</t>
  </si>
  <si>
    <t>0.2917±0.1816</t>
  </si>
  <si>
    <t>1.239±0.699</t>
  </si>
  <si>
    <t>0.324±0.0816</t>
  </si>
  <si>
    <t>0.7072±0.2807</t>
  </si>
  <si>
    <t>1.024±0.4122</t>
  </si>
  <si>
    <t>0.2565±0.0738</t>
  </si>
  <si>
    <t>0.4939±0.0586</t>
  </si>
  <si>
    <t>0.8966±0.1059</t>
  </si>
  <si>
    <t>0.5092±0.2544</t>
  </si>
  <si>
    <t>0.4075±0.1387</t>
  </si>
  <si>
    <t>2.671±0.9092</t>
  </si>
  <si>
    <t>0.4805±0.2634</t>
  </si>
  <si>
    <t>1.478±0.3003</t>
  </si>
  <si>
    <t>1.226±0.5436</t>
  </si>
  <si>
    <t>0.3699±0.0877</t>
  </si>
  <si>
    <t>0.3827±0.0633</t>
  </si>
  <si>
    <t>0.8715±0.1627</t>
  </si>
  <si>
    <t>0.3162±0.0277</t>
  </si>
  <si>
    <t>0.5184±0.098</t>
  </si>
  <si>
    <t>0.7496±0.0472</t>
  </si>
  <si>
    <t>0.3214±0.0265</t>
  </si>
  <si>
    <t>0.7864±0.1106</t>
  </si>
  <si>
    <t>0.9764±0.0899</t>
  </si>
  <si>
    <t>Down-regulated</t>
  </si>
  <si>
    <t>3.459±0.2501</t>
  </si>
  <si>
    <t>0.7981±0.1417</t>
  </si>
  <si>
    <t>1.041±0.0839</t>
  </si>
  <si>
    <t>5.166±0.8719</t>
  </si>
  <si>
    <t>0.9214±0.0596</t>
  </si>
  <si>
    <t>0.9417±0.1539</t>
  </si>
  <si>
    <t>3.242±0.3037</t>
  </si>
  <si>
    <t>0.5531±0.0535</t>
  </si>
  <si>
    <t>0.7816±0.3117</t>
  </si>
  <si>
    <t>3.955±0.3191</t>
  </si>
  <si>
    <t>1.108±0.3072</t>
  </si>
  <si>
    <t>1.233±0.1087</t>
  </si>
  <si>
    <t>3.367±0.1485</t>
  </si>
  <si>
    <t>1.44±0.1323</t>
  </si>
  <si>
    <t>0.9349±0.0854</t>
  </si>
  <si>
    <t>3.269±0.2602</t>
  </si>
  <si>
    <t>1.683±0.1513</t>
  </si>
  <si>
    <t>1.189±0.1092</t>
  </si>
  <si>
    <t>12.2±0.7994</t>
  </si>
  <si>
    <t>23.01±3.821</t>
  </si>
  <si>
    <t>28.5±1.893</t>
  </si>
  <si>
    <t>8.612±0.4912</t>
  </si>
  <si>
    <t>15.49±0.5256</t>
  </si>
  <si>
    <t>1.068±0.1016</t>
  </si>
  <si>
    <t>6.328±0.513</t>
  </si>
  <si>
    <t>9.119±1.057</t>
  </si>
  <si>
    <t>23.22±2.126</t>
  </si>
  <si>
    <t>6.675±0.5252</t>
  </si>
  <si>
    <t>1.735±0.2956</t>
  </si>
  <si>
    <t>1.344±0.1103</t>
  </si>
  <si>
    <t>4.628±0.6182</t>
  </si>
  <si>
    <t>2.278±0.3241</t>
  </si>
  <si>
    <t>1.332±0.1188</t>
  </si>
  <si>
    <t>5.763±0.559</t>
  </si>
  <si>
    <t>2.194±0.1907</t>
  </si>
  <si>
    <t>1.413±0.1587</t>
  </si>
  <si>
    <t>3.464±0.315</t>
  </si>
  <si>
    <t>3.406±0.5663</t>
  </si>
  <si>
    <t>3.075±0.3085</t>
  </si>
  <si>
    <t>8.534±4.321</t>
  </si>
  <si>
    <t>5.247±0.328</t>
  </si>
  <si>
    <t>19.28±11.76</t>
  </si>
  <si>
    <t>2.845±0.2664</t>
  </si>
  <si>
    <t>4.016±0.352</t>
  </si>
  <si>
    <t>4.313±0.4036</t>
  </si>
  <si>
    <t>7.02±0.4117</t>
  </si>
  <si>
    <t>1.439±0.2301</t>
  </si>
  <si>
    <t>0.7515±0.0615</t>
  </si>
  <si>
    <t>8.407±0.3778</t>
  </si>
  <si>
    <t>2.531±0.1625</t>
  </si>
  <si>
    <t>1.576±0.1375</t>
  </si>
  <si>
    <t>3.598±0.3557</t>
  </si>
  <si>
    <t>1.8±0.1496</t>
  </si>
  <si>
    <t>1.106±0.1043</t>
  </si>
  <si>
    <t>3.486±0.2384</t>
  </si>
  <si>
    <t>2.316±0.3801</t>
  </si>
  <si>
    <t>1.891±0.1377</t>
  </si>
  <si>
    <t>3.516±0.6078</t>
    <phoneticPr fontId="27" type="noConversion"/>
  </si>
  <si>
    <t>4.083±0.1924</t>
    <phoneticPr fontId="27" type="noConversion"/>
  </si>
  <si>
    <t>2.504±0.5414</t>
    <phoneticPr fontId="27" type="noConversion"/>
  </si>
  <si>
    <t>2.133±0.1768</t>
  </si>
  <si>
    <t>3.256±0.3097</t>
  </si>
  <si>
    <t>2.304±0.2257</t>
  </si>
  <si>
    <t>3.145±0.1961</t>
  </si>
  <si>
    <t>1.18±0.1894</t>
  </si>
  <si>
    <t>1.42±0.095</t>
  </si>
  <si>
    <t>3.5±0.5695</t>
  </si>
  <si>
    <t>1.766±0.0602</t>
  </si>
  <si>
    <t>1.243±0.1917</t>
  </si>
  <si>
    <t>2.291±0.5389</t>
  </si>
  <si>
    <t>1.061±0.1367</t>
  </si>
  <si>
    <t>1.147±0.2524</t>
  </si>
  <si>
    <t>7.783±4.246</t>
  </si>
  <si>
    <t>1.632±3.224</t>
  </si>
  <si>
    <t>1.645±1.682</t>
  </si>
  <si>
    <t>48.55±9.283</t>
  </si>
  <si>
    <t>736.5±193.2</t>
  </si>
  <si>
    <t>31.25±10.9</t>
  </si>
  <si>
    <t>84.94±7.202</t>
  </si>
  <si>
    <t>95.52±9.814</t>
  </si>
  <si>
    <t>1.714±0.1831</t>
  </si>
  <si>
    <t>9.553±2.387</t>
  </si>
  <si>
    <t>0.9689±0.3044</t>
  </si>
  <si>
    <t>1.584±0.4494</t>
  </si>
  <si>
    <t>37.35±3.266</t>
  </si>
  <si>
    <t>474.1±54.99</t>
  </si>
  <si>
    <t>34.18±2.925</t>
    <phoneticPr fontId="27" type="noConversion"/>
  </si>
  <si>
    <t>55.22±14.85</t>
  </si>
  <si>
    <t>61.58±13.65</t>
  </si>
  <si>
    <t>2.149±0.4268</t>
  </si>
  <si>
    <t>2.189±0.1894</t>
  </si>
  <si>
    <t>2.543±0.4562</t>
  </si>
  <si>
    <t>1.852±0.1439</t>
  </si>
  <si>
    <t>1.263±0.6102</t>
  </si>
  <si>
    <t>2.695±0.5066</t>
  </si>
  <si>
    <t>1.728±0.1648</t>
  </si>
  <si>
    <t>0.6301±0.0647</t>
  </si>
  <si>
    <t>2.079±0.3027</t>
  </si>
  <si>
    <t>1.515±0.1444</t>
  </si>
  <si>
    <t>1.916±0.1811</t>
  </si>
  <si>
    <t>2.444±0.4018</t>
  </si>
  <si>
    <t>1.406±0.1304</t>
  </si>
  <si>
    <t>2.133±0.1535</t>
  </si>
  <si>
    <t>3.618±0.1493</t>
  </si>
  <si>
    <t>2.104±0.1824</t>
  </si>
  <si>
    <t>1.695±0.1287</t>
  </si>
  <si>
    <t>3.665±0.3007</t>
  </si>
  <si>
    <t>2.151±0.1949</t>
  </si>
  <si>
    <t>4.636±0.4758</t>
  </si>
  <si>
    <t>2.721±0.8395</t>
  </si>
  <si>
    <t>1.886±0.1845</t>
  </si>
  <si>
    <t>4.803±0.5605</t>
  </si>
  <si>
    <t>6.533±0.4286</t>
  </si>
  <si>
    <t>4.3±0.3698</t>
  </si>
  <si>
    <t>3.973±0.3326</t>
  </si>
  <si>
    <t>4.356±0.3755</t>
  </si>
  <si>
    <t>3.159±0.354</t>
  </si>
  <si>
    <t>3.315±0.1901</t>
  </si>
  <si>
    <t>0.6883±0.1135</t>
  </si>
  <si>
    <t>1.043±0.0647</t>
  </si>
  <si>
    <t>6.086±0.6314</t>
  </si>
  <si>
    <t>1.531±0.1438</t>
  </si>
  <si>
    <t>0.9523±0.1141</t>
  </si>
  <si>
    <t>14.34±1.651</t>
  </si>
  <si>
    <t>4.189±0.4227</t>
  </si>
  <si>
    <t>1.969±0.2509</t>
  </si>
  <si>
    <t>Up-regulated</t>
  </si>
  <si>
    <t>12h</t>
  </si>
  <si>
    <t>3h</t>
  </si>
  <si>
    <t>1h</t>
  </si>
  <si>
    <t xml:space="preserve">                                                      Fold change (hours after cold treatment 3)</t>
  </si>
  <si>
    <t xml:space="preserve">                                                      Fold change (hours after cold treatment 2)</t>
  </si>
  <si>
    <t xml:space="preserve">                                                     Fold change (hours after cold treatment 1)</t>
  </si>
  <si>
    <t>Group</t>
  </si>
  <si>
    <t>Genes</t>
  </si>
  <si>
    <t>Expression pattern</t>
  </si>
  <si>
    <t xml:space="preserve">                                                     Fold change (hours after drought treatment 1)</t>
  </si>
  <si>
    <t xml:space="preserve">                                                      Fold change (hours after drought treatment 2)</t>
  </si>
  <si>
    <t xml:space="preserve">                                                      Fold change (hours after drought treatment 3)</t>
  </si>
  <si>
    <t>7.508±1.124</t>
  </si>
  <si>
    <t>9.25±0.6995</t>
  </si>
  <si>
    <t>32.4±3.531</t>
  </si>
  <si>
    <t>1.448±0.0856</t>
  </si>
  <si>
    <t>2.041±0.2349</t>
  </si>
  <si>
    <t>12.93±1.782</t>
  </si>
  <si>
    <t>5.001±0.4599</t>
  </si>
  <si>
    <t>29.53±1.816</t>
  </si>
  <si>
    <t>7.288±0.4098</t>
  </si>
  <si>
    <t>0.7558±0.1262</t>
  </si>
  <si>
    <t>0.9123±0.067</t>
  </si>
  <si>
    <t>3.028±0.1767</t>
  </si>
  <si>
    <t>0.9765±0.0485</t>
  </si>
  <si>
    <t>0.6224±0.0604</t>
  </si>
  <si>
    <t>2.493±0.2503</t>
  </si>
  <si>
    <t>1.289±0.1201</t>
  </si>
  <si>
    <t>7.062±0.6587</t>
  </si>
  <si>
    <t>2.043±0.1306</t>
  </si>
  <si>
    <t>2.578±0.1859</t>
  </si>
  <si>
    <t>1.854±0.226</t>
  </si>
  <si>
    <t>7.465±0.7796</t>
  </si>
  <si>
    <t>1.061±0.073</t>
  </si>
  <si>
    <t>0.7809±0.0541</t>
  </si>
  <si>
    <t>3.527±0.2953</t>
  </si>
  <si>
    <t>1.331±0.1287</t>
  </si>
  <si>
    <t>4.855±0.4404</t>
  </si>
  <si>
    <t>1.461±0.1397</t>
  </si>
  <si>
    <t>1.262±0.0766</t>
  </si>
  <si>
    <t>1.768±0.1122</t>
  </si>
  <si>
    <t>2.596±0.0906</t>
  </si>
  <si>
    <t>0.9449±0.0638</t>
  </si>
  <si>
    <t>0.9115±0.1368</t>
  </si>
  <si>
    <t>2.513±0.2209</t>
  </si>
  <si>
    <t>1.746±0.2003</t>
  </si>
  <si>
    <t>3.961±0.2548</t>
  </si>
  <si>
    <t>2.567±0.1861</t>
  </si>
  <si>
    <t>2.554±0.3348</t>
  </si>
  <si>
    <t>3.618±0.3771</t>
  </si>
  <si>
    <t>19.12±4.182</t>
  </si>
  <si>
    <t>1.115±0.084</t>
  </si>
  <si>
    <t>0.3939±0.0869</t>
  </si>
  <si>
    <t>21.64±3.321</t>
  </si>
  <si>
    <t>1.285±0.3663</t>
  </si>
  <si>
    <t>32.12±3.702</t>
  </si>
  <si>
    <t>4.217±0.5562</t>
  </si>
  <si>
    <t>1.061±0.1052</t>
  </si>
  <si>
    <t>6.359±0.6282</t>
  </si>
  <si>
    <t>0.4199±0.0672</t>
  </si>
  <si>
    <t>0.4098±0.0567</t>
  </si>
  <si>
    <t>2.097±0.2739</t>
  </si>
  <si>
    <t>1.042±0.0911</t>
  </si>
  <si>
    <t>5.097±0.3513</t>
  </si>
  <si>
    <t>1.021±0.0846</t>
  </si>
  <si>
    <t>0.5349±0.0228</t>
  </si>
  <si>
    <t>0.2366±0.0121</t>
  </si>
  <si>
    <t>0.8479±0.0705</t>
  </si>
  <si>
    <t>0.6561±0.0576</t>
  </si>
  <si>
    <t>0.3205±0.0476</t>
  </si>
  <si>
    <t>1.054±0.0901</t>
  </si>
  <si>
    <t>0.3425±0.0193</t>
  </si>
  <si>
    <t>1.015±0.0761</t>
  </si>
  <si>
    <t>0.4007±0.0606</t>
  </si>
  <si>
    <t>0.0555±0.00379</t>
  </si>
  <si>
    <t>0.4396±0.0682</t>
  </si>
  <si>
    <t>0.3937±0.0517</t>
  </si>
  <si>
    <t>0.1655±0.0189</t>
  </si>
  <si>
    <t>0.8206±0.1344</t>
  </si>
  <si>
    <t>0.0406±0.0305</t>
  </si>
  <si>
    <t>0.3696±0.0376</t>
  </si>
  <si>
    <t>0.7789±0.0483</t>
  </si>
  <si>
    <t>0.2601±0.022</t>
  </si>
  <si>
    <t>0.8892±0.0753</t>
  </si>
  <si>
    <t>0.7925±0.0707</t>
  </si>
  <si>
    <t>0.3018±0.0478</t>
  </si>
  <si>
    <t>1.464±0.127</t>
  </si>
  <si>
    <t>0.328±0.0205</t>
  </si>
  <si>
    <t>1.425±0.0917</t>
  </si>
  <si>
    <t>0.925±0.0435</t>
  </si>
  <si>
    <t>0.3434±0.0147</t>
  </si>
  <si>
    <t>1.159±0.1001</t>
  </si>
  <si>
    <t>0.9392±0.086</t>
  </si>
  <si>
    <t>0.4892±0.0763</t>
  </si>
  <si>
    <t>0.8862±0.087</t>
  </si>
  <si>
    <t>0.2947±0.0208</t>
  </si>
  <si>
    <t>0.7876±0.0432</t>
  </si>
  <si>
    <t>0.8355±0.0501</t>
  </si>
  <si>
    <t>0.3607±0.0318</t>
  </si>
  <si>
    <t>0.4148±0.0222</t>
  </si>
  <si>
    <t>0.3616±0.0341</t>
  </si>
  <si>
    <t>0.2702±0.0428</t>
  </si>
  <si>
    <t>1.895±0.1712</t>
  </si>
  <si>
    <t>0.4975±0.0287</t>
  </si>
  <si>
    <t>1.52±0.0908</t>
  </si>
  <si>
    <t>2.554±0.3349</t>
  </si>
  <si>
    <t>2.554±0.3350</t>
  </si>
  <si>
    <t>2.554±0.3351</t>
  </si>
  <si>
    <t>2.554±0.3352</t>
  </si>
  <si>
    <t>2.554±0.3353</t>
  </si>
  <si>
    <t>2.554±0.3354</t>
  </si>
  <si>
    <t xml:space="preserve">                                                     Fold change (hours after ABA treatment 1)</t>
  </si>
  <si>
    <t xml:space="preserve">                                                      Fold change (hours after ABA treatment 2)</t>
  </si>
  <si>
    <t xml:space="preserve">                                                      Fold change (hours after ABA treatment 3)</t>
  </si>
  <si>
    <t>6.735±0.3771</t>
  </si>
  <si>
    <t>15.08±0.8571</t>
  </si>
  <si>
    <t>42.27±2.511</t>
  </si>
  <si>
    <t>1.15±1.9729</t>
  </si>
  <si>
    <t>1.05±2.1879</t>
  </si>
  <si>
    <t>2.157±2.7536</t>
  </si>
  <si>
    <t>1.777±0.1175</t>
  </si>
  <si>
    <t>17.88±1.382</t>
  </si>
  <si>
    <t>6.728±0.3269</t>
  </si>
  <si>
    <t>0.7519±0.0483</t>
  </si>
  <si>
    <t>0.8477±0.0863</t>
  </si>
  <si>
    <t>4.814±0.4325</t>
  </si>
  <si>
    <t>2.855±0.1935</t>
  </si>
  <si>
    <t>1.013±0.1023</t>
  </si>
  <si>
    <t>3.957±0.4218</t>
  </si>
  <si>
    <t>0.6603±0.0366</t>
  </si>
  <si>
    <t>6.688±0.4122</t>
  </si>
  <si>
    <t>1.1±0.074</t>
  </si>
  <si>
    <t>2.155±0.145</t>
  </si>
  <si>
    <t>2.788±0.1858</t>
  </si>
  <si>
    <t>4.959±0.2297</t>
  </si>
  <si>
    <t>4.476±0.2823</t>
  </si>
  <si>
    <t>6.082±0.3363</t>
  </si>
  <si>
    <t>8.248±1.099</t>
  </si>
  <si>
    <t>1.454±0.0737</t>
  </si>
  <si>
    <t>6.045±0.8381</t>
  </si>
  <si>
    <t>2.633±0.1378</t>
  </si>
  <si>
    <t>0.9504±0.068</t>
  </si>
  <si>
    <t>0.8873±0.0711</t>
  </si>
  <si>
    <t>4.102±0.2943</t>
  </si>
  <si>
    <t>1.644±0.304</t>
  </si>
  <si>
    <t>1.269±0.1139</t>
  </si>
  <si>
    <t>19.16±3.251</t>
  </si>
  <si>
    <t>0.6593±0.0518</t>
  </si>
  <si>
    <t>1.345±0.0989</t>
  </si>
  <si>
    <t>8.596±0.8493</t>
  </si>
  <si>
    <t>2.465±0.6969</t>
  </si>
  <si>
    <t>7.232±1.517</t>
  </si>
  <si>
    <t>20.43±2.856</t>
  </si>
  <si>
    <t>19.71±4.405</t>
  </si>
  <si>
    <t>40.54±7.906</t>
  </si>
  <si>
    <t>72.64±17.51</t>
  </si>
  <si>
    <t>0.9511±0.1258</t>
  </si>
  <si>
    <t>9.718±1.357</t>
  </si>
  <si>
    <t>2.774±0.6117</t>
  </si>
  <si>
    <t>1.893±0.1154</t>
  </si>
  <si>
    <t>2.379±0.1276</t>
  </si>
  <si>
    <t>2.98±0.1882</t>
  </si>
  <si>
    <t>2.115±0.1174</t>
  </si>
  <si>
    <t>3.318±0.1402</t>
  </si>
  <si>
    <t>2.675±0.3014</t>
  </si>
  <si>
    <t>1.125±0.0776</t>
  </si>
  <si>
    <t>2.065±0.1736</t>
  </si>
  <si>
    <t>4.19±0.3798</t>
  </si>
  <si>
    <t>1.1±0.0657</t>
  </si>
  <si>
    <t>1.717±0.1013</t>
  </si>
  <si>
    <t>2.68±0.1507</t>
  </si>
  <si>
    <t>2.541±0.4424</t>
  </si>
  <si>
    <t>1.555±0.2985</t>
  </si>
  <si>
    <t>1.471±0.3161</t>
  </si>
  <si>
    <t>0.7549±0.0432</t>
  </si>
  <si>
    <t>1.367±0.0807</t>
  </si>
  <si>
    <t>2.847±0.1277</t>
  </si>
  <si>
    <t>0.7342±0.0474</t>
  </si>
  <si>
    <t>1.07±0.0835</t>
  </si>
  <si>
    <t>3.849±0.2612</t>
  </si>
  <si>
    <t>2.258±0.1991</t>
  </si>
  <si>
    <t>1.032±0.0454</t>
  </si>
  <si>
    <t>1.506±0.1547</t>
  </si>
  <si>
    <t>1.875±0.1638</t>
  </si>
  <si>
    <t>2.505±0.1515</t>
  </si>
  <si>
    <t>7.821±1.261</t>
  </si>
  <si>
    <t>0.7643±0.0507</t>
  </si>
  <si>
    <t>0.5904±0.0594</t>
  </si>
  <si>
    <t>0.2333±0.0182</t>
  </si>
  <si>
    <t>1.466±0.0978</t>
  </si>
  <si>
    <t>0.6459±0.0596</t>
  </si>
  <si>
    <t>0.2227±0.0258</t>
  </si>
  <si>
    <t>1.018±0.1348</t>
  </si>
  <si>
    <t>0.527±0.0731</t>
  </si>
  <si>
    <t>0.4715±0.0345</t>
  </si>
  <si>
    <t>0.6892±0.0397</t>
  </si>
  <si>
    <t>0.5362±0.0291</t>
  </si>
  <si>
    <t>0.1336±0.0108</t>
  </si>
  <si>
    <t>1.577±0.3494</t>
  </si>
  <si>
    <t>0.2824±0.0814</t>
  </si>
  <si>
    <t>0.0664±0.0114</t>
  </si>
  <si>
    <t>0.6528±0.0366</t>
  </si>
  <si>
    <t>0.2472±0.0217</t>
  </si>
  <si>
    <t>0.4103±0.0238</t>
  </si>
  <si>
    <t>0.8275±0.05</t>
  </si>
  <si>
    <t>0.5739±0.0343</t>
  </si>
  <si>
    <t>0.3777±0.0182</t>
  </si>
  <si>
    <t>1.022±0.0916</t>
  </si>
  <si>
    <t>0.3607±0.0733</t>
  </si>
  <si>
    <t>0.211±0.0285</t>
  </si>
  <si>
    <t>0.6444±0.0345</t>
  </si>
  <si>
    <t>0.6687±0.0394</t>
  </si>
  <si>
    <t>0.4636±0.0413</t>
  </si>
  <si>
    <t>0.5146±0.0552</t>
  </si>
  <si>
    <t>0.4682±0.0331</t>
  </si>
  <si>
    <t>0.3656±0.0169</t>
  </si>
  <si>
    <t>1.692±0.0939</t>
  </si>
  <si>
    <t>0.3315±0.0335</t>
  </si>
  <si>
    <t>0.2268±0.0257</t>
  </si>
  <si>
    <t>0.5108±0.0323</t>
  </si>
  <si>
    <t>0.3245±0.0381</t>
  </si>
  <si>
    <t>0.5925±0.0485</t>
  </si>
  <si>
    <t>0.6135±0.0416</t>
  </si>
  <si>
    <t>0.3447±0.0341</t>
  </si>
  <si>
    <t>0.0693±0.0144</t>
  </si>
  <si>
    <t>1.276±0.1886</t>
  </si>
  <si>
    <t>0.649±0.0266</t>
  </si>
  <si>
    <t>0.2212±0.0419</t>
  </si>
  <si>
    <t>2.683±0.2589</t>
  </si>
  <si>
    <t>0.3412±0.0228</t>
  </si>
  <si>
    <t>0.224±0.0385</t>
  </si>
  <si>
    <r>
      <t>Supplementary Table S2.</t>
    </r>
    <r>
      <rPr>
        <sz val="12"/>
        <color theme="1"/>
        <rFont val="Times New Roman"/>
        <family val="1"/>
      </rPr>
      <t xml:space="preserve"> Ka/Ks calculation of each pair of syntenic MtPP2C paralogs.</t>
    </r>
    <phoneticPr fontId="1" type="noConversion"/>
  </si>
  <si>
    <r>
      <t>Supplementary Table S3.</t>
    </r>
    <r>
      <rPr>
        <sz val="12"/>
        <color theme="1"/>
        <rFont val="Times New Roman"/>
        <family val="1"/>
      </rPr>
      <t xml:space="preserve"> Details of the cis-elements identified in this study.</t>
    </r>
    <phoneticPr fontId="1" type="noConversion"/>
  </si>
  <si>
    <r>
      <t xml:space="preserve">Supplementary Table S6. </t>
    </r>
    <r>
      <rPr>
        <sz val="12"/>
        <color theme="1"/>
        <rFont val="Times New Roman"/>
        <family val="1"/>
      </rPr>
      <t>The primer sequences for qRT-PCR in this study.</t>
    </r>
    <phoneticPr fontId="1" type="noConversion"/>
  </si>
  <si>
    <t>Supplementary Table S6.The primer sequences for qRT-PCR in this study</t>
    <phoneticPr fontId="1" type="noConversion"/>
  </si>
  <si>
    <t>B</t>
    <phoneticPr fontId="1" type="noConversion"/>
  </si>
  <si>
    <t xml:space="preserve">                                                                                                   The gene expression of sample unreatment was set to 1 .</t>
    <phoneticPr fontId="1" type="noConversion"/>
  </si>
  <si>
    <r>
      <t>1</t>
    </r>
    <r>
      <rPr>
        <sz val="12"/>
        <color theme="1"/>
        <rFont val="Times New Roman"/>
        <family val="1"/>
      </rPr>
      <t xml:space="preserve">Inner Mongolia Key Laboratory of Plant Stress Physiology and Molecular Biology, College of Life Sciences,  Inner Mongolia Agricultural University, Hohhot, P. R. China. </t>
    </r>
    <r>
      <rPr>
        <vertAlign val="superscript"/>
        <sz val="12"/>
        <color theme="1"/>
        <rFont val="Times New Roman"/>
        <family val="1"/>
      </rPr>
      <t>2</t>
    </r>
    <r>
      <rPr>
        <sz val="12"/>
        <color theme="1"/>
        <rFont val="Times New Roman"/>
        <family val="1"/>
      </rPr>
      <t xml:space="preserve">Key Laboratory of Forage and Endemic Crop Biotechnology, Ministry of Education, School of Life Sciences, Inner Mongolia University, Hohhot, P. R. China. </t>
    </r>
    <r>
      <rPr>
        <vertAlign val="superscript"/>
        <sz val="12"/>
        <color theme="1"/>
        <rFont val="Times New Roman"/>
        <family val="1"/>
      </rPr>
      <t>3</t>
    </r>
    <r>
      <rPr>
        <sz val="12"/>
        <color theme="1"/>
        <rFont val="Times New Roman"/>
        <family val="1"/>
      </rPr>
      <t>Institute of Microbiology, Chinese Academy of Sciences, Beijing, P. R. China</t>
    </r>
    <phoneticPr fontId="1" type="noConversion"/>
  </si>
  <si>
    <r>
      <t>Supplementary Table S1.</t>
    </r>
    <r>
      <rPr>
        <sz val="12"/>
        <color theme="1"/>
        <rFont val="Times New Roman"/>
        <family val="1"/>
      </rPr>
      <t xml:space="preserve"> The Arabidopsis homologous gene of each </t>
    </r>
    <r>
      <rPr>
        <i/>
        <sz val="12"/>
        <color theme="1"/>
        <rFont val="Times New Roman"/>
        <family val="1"/>
      </rPr>
      <t xml:space="preserve">MtPP2C </t>
    </r>
    <r>
      <rPr>
        <sz val="12"/>
        <color theme="1"/>
        <rFont val="Times New Roman"/>
        <family val="1"/>
      </rPr>
      <t>gene.</t>
    </r>
    <phoneticPr fontId="1" type="noConversion"/>
  </si>
  <si>
    <r>
      <t>Supplementary Table S4.</t>
    </r>
    <r>
      <rPr>
        <sz val="12"/>
        <color theme="1"/>
        <rFont val="Times New Roman"/>
        <family val="1"/>
      </rPr>
      <t xml:space="preserve"> Number and location of different cis-elements presented in the promoter regions of the </t>
    </r>
    <r>
      <rPr>
        <i/>
        <sz val="12"/>
        <color theme="1"/>
        <rFont val="Times New Roman"/>
        <family val="1"/>
      </rPr>
      <t>MtPP2C</t>
    </r>
    <r>
      <rPr>
        <sz val="12"/>
        <color theme="1"/>
        <rFont val="Times New Roman"/>
        <family val="1"/>
      </rPr>
      <t xml:space="preserve"> genes.</t>
    </r>
    <phoneticPr fontId="1" type="noConversion"/>
  </si>
  <si>
    <r>
      <t>Supplementary Table S5.</t>
    </r>
    <r>
      <rPr>
        <sz val="12"/>
        <color theme="1"/>
        <rFont val="Times New Roman"/>
        <family val="1"/>
      </rPr>
      <t xml:space="preserve"> The </t>
    </r>
    <r>
      <rPr>
        <i/>
        <sz val="12"/>
        <color theme="1"/>
        <rFont val="Times New Roman"/>
        <family val="1"/>
      </rPr>
      <t>MtPP2C</t>
    </r>
    <r>
      <rPr>
        <sz val="12"/>
        <color theme="1"/>
        <rFont val="Times New Roman"/>
        <family val="1"/>
      </rPr>
      <t xml:space="preserve"> genes with significantly altered expression after cold, drought and ABA treatments.</t>
    </r>
    <phoneticPr fontId="1" type="noConversion"/>
  </si>
  <si>
    <r>
      <t>Qi Yang</t>
    </r>
    <r>
      <rPr>
        <b/>
        <vertAlign val="superscript"/>
        <sz val="12"/>
        <color theme="1"/>
        <rFont val="Times New Roman"/>
        <family val="1"/>
      </rPr>
      <t>1#</t>
    </r>
    <r>
      <rPr>
        <b/>
        <sz val="12"/>
        <color theme="1"/>
        <rFont val="Times New Roman"/>
        <family val="1"/>
      </rPr>
      <t>, Kun Liu</t>
    </r>
    <r>
      <rPr>
        <b/>
        <vertAlign val="superscript"/>
        <sz val="12"/>
        <color theme="1"/>
        <rFont val="Times New Roman"/>
        <family val="1"/>
      </rPr>
      <t>1#</t>
    </r>
    <r>
      <rPr>
        <b/>
        <sz val="12"/>
        <color theme="1"/>
        <rFont val="Times New Roman"/>
        <family val="1"/>
      </rPr>
      <t>, Xiaocui Niu</t>
    </r>
    <r>
      <rPr>
        <b/>
        <vertAlign val="superscript"/>
        <sz val="12"/>
        <color theme="1"/>
        <rFont val="Times New Roman"/>
        <family val="1"/>
      </rPr>
      <t>1</t>
    </r>
    <r>
      <rPr>
        <b/>
        <sz val="12"/>
        <color theme="1"/>
        <rFont val="Times New Roman"/>
        <family val="1"/>
      </rPr>
      <t>, Qi Wang</t>
    </r>
    <r>
      <rPr>
        <b/>
        <vertAlign val="superscript"/>
        <sz val="12"/>
        <color theme="1"/>
        <rFont val="Times New Roman"/>
        <family val="1"/>
      </rPr>
      <t>3</t>
    </r>
    <r>
      <rPr>
        <b/>
        <sz val="12"/>
        <color theme="1"/>
        <rFont val="Times New Roman"/>
        <family val="1"/>
      </rPr>
      <t>, Yongqing Wan</t>
    </r>
    <r>
      <rPr>
        <b/>
        <vertAlign val="superscript"/>
        <sz val="12"/>
        <color theme="1"/>
        <rFont val="Times New Roman"/>
        <family val="1"/>
      </rPr>
      <t>1</t>
    </r>
    <r>
      <rPr>
        <b/>
        <sz val="12"/>
        <color theme="1"/>
        <rFont val="Times New Roman"/>
        <family val="1"/>
      </rPr>
      <t>, Feiyun Yang</t>
    </r>
    <r>
      <rPr>
        <b/>
        <vertAlign val="superscript"/>
        <sz val="12"/>
        <color theme="1"/>
        <rFont val="Times New Roman"/>
        <family val="1"/>
      </rPr>
      <t>1</t>
    </r>
    <r>
      <rPr>
        <b/>
        <sz val="12"/>
        <color theme="1"/>
        <rFont val="Times New Roman"/>
        <family val="1"/>
      </rPr>
      <t>, Guojing Li</t>
    </r>
    <r>
      <rPr>
        <b/>
        <vertAlign val="superscript"/>
        <sz val="12"/>
        <color theme="1"/>
        <rFont val="Times New Roman"/>
        <family val="1"/>
      </rPr>
      <t>1</t>
    </r>
    <r>
      <rPr>
        <b/>
        <sz val="12"/>
        <color theme="1"/>
        <rFont val="Times New Roman"/>
        <family val="1"/>
      </rPr>
      <t>, Yufen Wang</t>
    </r>
    <r>
      <rPr>
        <b/>
        <vertAlign val="superscript"/>
        <sz val="12"/>
        <color theme="1"/>
        <rFont val="Times New Roman"/>
        <family val="1"/>
      </rPr>
      <t>2</t>
    </r>
    <r>
      <rPr>
        <b/>
        <sz val="12"/>
        <color theme="1"/>
        <rFont val="Times New Roman"/>
        <family val="1"/>
      </rPr>
      <t>* &amp; Ruigang Wang</t>
    </r>
    <r>
      <rPr>
        <b/>
        <vertAlign val="superscript"/>
        <sz val="12"/>
        <color theme="1"/>
        <rFont val="Times New Roman"/>
        <family val="1"/>
      </rPr>
      <t>1</t>
    </r>
    <r>
      <rPr>
        <b/>
        <sz val="12"/>
        <color theme="1"/>
        <rFont val="Times New Roman"/>
        <family val="1"/>
      </rPr>
      <t xml:space="preserve">*   </t>
    </r>
    <phoneticPr fontId="1" type="noConversion"/>
  </si>
  <si>
    <r>
      <t xml:space="preserve">Genome-wide Identification of </t>
    </r>
    <r>
      <rPr>
        <b/>
        <i/>
        <sz val="16"/>
        <color theme="1"/>
        <rFont val="Times New Roman"/>
        <family val="1"/>
      </rPr>
      <t>PP2C</t>
    </r>
    <r>
      <rPr>
        <b/>
        <sz val="16"/>
        <color theme="1"/>
        <rFont val="Times New Roman"/>
        <family val="1"/>
      </rPr>
      <t xml:space="preserve"> Genes and Their Expression Profiling in Response to Drought and Cold Stresses in </t>
    </r>
    <r>
      <rPr>
        <b/>
        <i/>
        <sz val="16"/>
        <color theme="1"/>
        <rFont val="Times New Roman"/>
        <family val="1"/>
      </rPr>
      <t>Medicago truncatula</t>
    </r>
    <phoneticPr fontId="1" type="noConversion"/>
  </si>
  <si>
    <r>
      <t xml:space="preserve">Supplementary TableS1. The Arabidopsis homologous gene of each </t>
    </r>
    <r>
      <rPr>
        <b/>
        <i/>
        <sz val="20"/>
        <color theme="1"/>
        <rFont val="Arial"/>
        <family val="2"/>
      </rPr>
      <t>MtPP2C</t>
    </r>
    <r>
      <rPr>
        <b/>
        <sz val="20"/>
        <color theme="1"/>
        <rFont val="Arial"/>
        <family val="2"/>
      </rPr>
      <t xml:space="preserve"> gene</t>
    </r>
    <phoneticPr fontId="1" type="noConversion"/>
  </si>
  <si>
    <t>Subfamily</t>
    <phoneticPr fontId="1" type="noConversion"/>
  </si>
  <si>
    <r>
      <t xml:space="preserve">Supplementary Table S4. Number and location of different cis-elements presented in the promoter regions of the </t>
    </r>
    <r>
      <rPr>
        <b/>
        <i/>
        <sz val="18"/>
        <color theme="1"/>
        <rFont val="Arial"/>
        <family val="2"/>
      </rPr>
      <t>MtPP2C</t>
    </r>
    <r>
      <rPr>
        <b/>
        <sz val="18"/>
        <color theme="1"/>
        <rFont val="Arial"/>
        <family val="2"/>
      </rPr>
      <t xml:space="preserve"> genes</t>
    </r>
    <phoneticPr fontId="1" type="noConversion"/>
  </si>
  <si>
    <r>
      <t xml:space="preserve">                                                                                                                                                                                                                    Supplementary Table S5.   The </t>
    </r>
    <r>
      <rPr>
        <b/>
        <i/>
        <sz val="20"/>
        <rFont val="Arial"/>
        <family val="2"/>
      </rPr>
      <t>MtPP2C</t>
    </r>
    <r>
      <rPr>
        <b/>
        <sz val="20"/>
        <rFont val="Arial"/>
        <family val="2"/>
      </rPr>
      <t xml:space="preserve"> genes with significantly altered expression after cold, drought and ABA treatment</t>
    </r>
    <phoneticPr fontId="1" type="noConversion"/>
  </si>
  <si>
    <r>
      <t xml:space="preserve">                                                                                                                                                                                                                                                                           Expression values were estimated using the 2</t>
    </r>
    <r>
      <rPr>
        <b/>
        <vertAlign val="superscript"/>
        <sz val="14"/>
        <rFont val="Arial"/>
        <family val="2"/>
      </rPr>
      <t>-ΔΔCT</t>
    </r>
    <r>
      <rPr>
        <b/>
        <sz val="14"/>
        <rFont val="Arial"/>
        <family val="2"/>
      </rPr>
      <t xml:space="preserve"> method, and </t>
    </r>
    <r>
      <rPr>
        <b/>
        <i/>
        <sz val="14"/>
        <rFont val="Arial"/>
        <family val="2"/>
      </rPr>
      <t>MtActin</t>
    </r>
    <r>
      <rPr>
        <b/>
        <sz val="14"/>
        <rFont val="Arial"/>
        <family val="2"/>
      </rPr>
      <t xml:space="preserve"> and </t>
    </r>
    <r>
      <rPr>
        <b/>
        <i/>
        <sz val="14"/>
        <rFont val="Arial"/>
        <family val="2"/>
      </rPr>
      <t>Mt Gapdh</t>
    </r>
    <r>
      <rPr>
        <b/>
        <sz val="14"/>
        <rFont val="Arial"/>
        <family val="2"/>
      </rPr>
      <t xml:space="preserve"> was used as reference gene. The error bars represent the means of three technical</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76" formatCode="0_ "/>
  </numFmts>
  <fonts count="49" x14ac:knownFonts="1">
    <font>
      <sz val="11"/>
      <color theme="1"/>
      <name val="等线"/>
      <family val="2"/>
      <charset val="134"/>
      <scheme val="minor"/>
    </font>
    <font>
      <sz val="9"/>
      <name val="等线"/>
      <family val="2"/>
      <charset val="134"/>
      <scheme val="minor"/>
    </font>
    <font>
      <sz val="12"/>
      <color theme="1"/>
      <name val="Arial"/>
      <family val="2"/>
    </font>
    <font>
      <b/>
      <sz val="16"/>
      <color theme="1"/>
      <name val="Arial"/>
      <family val="2"/>
    </font>
    <font>
      <sz val="12"/>
      <name val="Arial"/>
      <family val="2"/>
    </font>
    <font>
      <b/>
      <sz val="12"/>
      <name val="Arial"/>
      <family val="2"/>
    </font>
    <font>
      <sz val="12"/>
      <color theme="1"/>
      <name val="Times New Roman"/>
      <family val="1"/>
    </font>
    <font>
      <b/>
      <sz val="12"/>
      <color theme="1"/>
      <name val="Times New Roman"/>
      <family val="1"/>
    </font>
    <font>
      <b/>
      <sz val="16"/>
      <color theme="1"/>
      <name val="Times New Roman"/>
      <family val="1"/>
    </font>
    <font>
      <b/>
      <i/>
      <sz val="16"/>
      <color theme="1"/>
      <name val="Times New Roman"/>
      <family val="1"/>
    </font>
    <font>
      <b/>
      <vertAlign val="superscript"/>
      <sz val="12"/>
      <color theme="1"/>
      <name val="Times New Roman"/>
      <family val="1"/>
    </font>
    <font>
      <vertAlign val="superscript"/>
      <sz val="12"/>
      <color theme="1"/>
      <name val="Times New Roman"/>
      <family val="1"/>
    </font>
    <font>
      <b/>
      <sz val="16"/>
      <color rgb="FF000000"/>
      <name val="Arial"/>
      <family val="2"/>
    </font>
    <font>
      <sz val="11"/>
      <color theme="1"/>
      <name val="宋体"/>
      <family val="3"/>
      <charset val="134"/>
    </font>
    <font>
      <sz val="12"/>
      <color rgb="FF000000"/>
      <name val="Arial"/>
      <family val="2"/>
    </font>
    <font>
      <sz val="11"/>
      <color theme="1"/>
      <name val="等线"/>
      <family val="3"/>
      <charset val="134"/>
      <scheme val="minor"/>
    </font>
    <font>
      <sz val="12"/>
      <color theme="1"/>
      <name val="等线"/>
      <family val="3"/>
      <charset val="134"/>
      <scheme val="minor"/>
    </font>
    <font>
      <sz val="16"/>
      <color theme="1"/>
      <name val="等线"/>
      <family val="3"/>
      <charset val="134"/>
      <scheme val="minor"/>
    </font>
    <font>
      <sz val="16"/>
      <color theme="1"/>
      <name val="Arial"/>
      <family val="2"/>
    </font>
    <font>
      <b/>
      <sz val="18"/>
      <color theme="1"/>
      <name val="等线"/>
      <family val="3"/>
      <charset val="134"/>
      <scheme val="minor"/>
    </font>
    <font>
      <b/>
      <sz val="18"/>
      <color theme="1"/>
      <name val="Arial"/>
      <family val="2"/>
    </font>
    <font>
      <b/>
      <sz val="18"/>
      <color rgb="FF000000"/>
      <name val="Arial"/>
      <family val="2"/>
    </font>
    <font>
      <b/>
      <sz val="18"/>
      <color rgb="FF000000"/>
      <name val="宋体"/>
      <family val="3"/>
      <charset val="134"/>
    </font>
    <font>
      <b/>
      <sz val="16"/>
      <color rgb="FFFFFFFF"/>
      <name val="宋体"/>
      <family val="3"/>
      <charset val="134"/>
    </font>
    <font>
      <sz val="16"/>
      <color rgb="FF000000"/>
      <name val="Arial"/>
      <family val="2"/>
    </font>
    <font>
      <sz val="11"/>
      <color theme="1"/>
      <name val="Arial"/>
      <family val="2"/>
    </font>
    <font>
      <sz val="14"/>
      <color theme="1"/>
      <name val="Arial"/>
      <family val="2"/>
    </font>
    <font>
      <sz val="9"/>
      <name val="等线"/>
      <family val="3"/>
      <charset val="134"/>
      <scheme val="minor"/>
    </font>
    <font>
      <sz val="11"/>
      <color rgb="FFFF0000"/>
      <name val="Arial"/>
      <family val="2"/>
    </font>
    <font>
      <b/>
      <sz val="12"/>
      <color theme="1"/>
      <name val="Arial"/>
      <family val="2"/>
    </font>
    <font>
      <sz val="12"/>
      <color rgb="FFFF0000"/>
      <name val="Arial"/>
      <family val="2"/>
    </font>
    <font>
      <sz val="12"/>
      <color theme="1"/>
      <name val="宋体"/>
      <family val="3"/>
      <charset val="134"/>
    </font>
    <font>
      <sz val="12"/>
      <color rgb="FFFD1503"/>
      <name val="Arial"/>
      <family val="2"/>
    </font>
    <font>
      <b/>
      <sz val="12"/>
      <color rgb="FF000000"/>
      <name val="Arial"/>
      <family val="2"/>
    </font>
    <font>
      <sz val="18"/>
      <name val="Arial"/>
      <family val="2"/>
    </font>
    <font>
      <b/>
      <sz val="18"/>
      <name val="Arial"/>
      <family val="2"/>
    </font>
    <font>
      <sz val="16"/>
      <name val="Arial"/>
      <family val="2"/>
    </font>
    <font>
      <b/>
      <sz val="14"/>
      <name val="Arial"/>
      <family val="2"/>
    </font>
    <font>
      <b/>
      <sz val="16"/>
      <name val="Arial"/>
      <family val="2"/>
    </font>
    <font>
      <b/>
      <sz val="20"/>
      <name val="Arial"/>
      <family val="2"/>
    </font>
    <font>
      <b/>
      <sz val="20"/>
      <color theme="1"/>
      <name val="Arial"/>
      <family val="2"/>
    </font>
    <font>
      <b/>
      <sz val="14"/>
      <color rgb="FF000000"/>
      <name val="Arial"/>
      <family val="2"/>
    </font>
    <font>
      <sz val="20"/>
      <name val="Arial"/>
      <family val="2"/>
    </font>
    <font>
      <i/>
      <sz val="12"/>
      <color theme="1"/>
      <name val="Times New Roman"/>
      <family val="1"/>
    </font>
    <font>
      <b/>
      <i/>
      <sz val="20"/>
      <color theme="1"/>
      <name val="Arial"/>
      <family val="2"/>
    </font>
    <font>
      <b/>
      <i/>
      <sz val="18"/>
      <color theme="1"/>
      <name val="Arial"/>
      <family val="2"/>
    </font>
    <font>
      <b/>
      <i/>
      <sz val="20"/>
      <name val="Arial"/>
      <family val="2"/>
    </font>
    <font>
      <b/>
      <vertAlign val="superscript"/>
      <sz val="14"/>
      <name val="Arial"/>
      <family val="2"/>
    </font>
    <font>
      <b/>
      <i/>
      <sz val="14"/>
      <name val="Arial"/>
      <family val="2"/>
    </font>
  </fonts>
  <fills count="35">
    <fill>
      <patternFill patternType="none"/>
    </fill>
    <fill>
      <patternFill patternType="gray125"/>
    </fill>
    <fill>
      <patternFill patternType="solid">
        <fgColor rgb="FF9BBB59"/>
        <bgColor rgb="FF9BBB59"/>
      </patternFill>
    </fill>
    <fill>
      <patternFill patternType="solid">
        <fgColor rgb="FFD9D9D9"/>
        <bgColor rgb="FFD9D9D9"/>
      </patternFill>
    </fill>
    <fill>
      <patternFill patternType="solid">
        <fgColor theme="0" tint="-0.14996795556505021"/>
        <bgColor theme="0" tint="-0.14996795556505021"/>
      </patternFill>
    </fill>
    <fill>
      <patternFill patternType="solid">
        <fgColor theme="0" tint="-0.14999847407452621"/>
        <bgColor indexed="64"/>
      </patternFill>
    </fill>
    <fill>
      <patternFill patternType="solid">
        <fgColor theme="0" tint="-0.14999847407452621"/>
        <bgColor theme="0" tint="-0.14996795556505021"/>
      </patternFill>
    </fill>
    <fill>
      <patternFill patternType="solid">
        <fgColor theme="3" tint="0.59999389629810485"/>
        <bgColor indexed="64"/>
      </patternFill>
    </fill>
    <fill>
      <patternFill patternType="solid">
        <fgColor rgb="FFFFFF00"/>
        <bgColor indexed="64"/>
      </patternFill>
    </fill>
    <fill>
      <patternFill patternType="solid">
        <fgColor rgb="FFFFD03B"/>
        <bgColor indexed="64"/>
      </patternFill>
    </fill>
    <fill>
      <patternFill patternType="solid">
        <fgColor rgb="FF92D050"/>
        <bgColor indexed="64"/>
      </patternFill>
    </fill>
    <fill>
      <patternFill patternType="solid">
        <fgColor theme="9" tint="-0.499984740745262"/>
        <bgColor indexed="64"/>
      </patternFill>
    </fill>
    <fill>
      <patternFill patternType="solid">
        <fgColor rgb="FF00B0F0"/>
        <bgColor indexed="64"/>
      </patternFill>
    </fill>
    <fill>
      <patternFill patternType="solid">
        <fgColor rgb="FFCC0099"/>
        <bgColor indexed="64"/>
      </patternFill>
    </fill>
    <fill>
      <patternFill patternType="solid">
        <fgColor rgb="FF00FFFF"/>
        <bgColor indexed="64"/>
      </patternFill>
    </fill>
    <fill>
      <patternFill patternType="solid">
        <fgColor rgb="FFFF00FF"/>
        <bgColor indexed="64"/>
      </patternFill>
    </fill>
    <fill>
      <patternFill patternType="solid">
        <fgColor rgb="FF7030A0"/>
        <bgColor indexed="64"/>
      </patternFill>
    </fill>
    <fill>
      <patternFill patternType="solid">
        <fgColor rgb="FFFFC000"/>
        <bgColor indexed="64"/>
      </patternFill>
    </fill>
    <fill>
      <patternFill patternType="solid">
        <fgColor rgb="FF00B050"/>
        <bgColor indexed="64"/>
      </patternFill>
    </fill>
    <fill>
      <patternFill patternType="solid">
        <fgColor rgb="FFFC1604"/>
        <bgColor indexed="64"/>
      </patternFill>
    </fill>
    <fill>
      <patternFill patternType="solid">
        <fgColor theme="9"/>
        <bgColor theme="6"/>
      </patternFill>
    </fill>
    <fill>
      <patternFill patternType="solid">
        <fgColor theme="9"/>
        <bgColor indexed="64"/>
      </patternFill>
    </fill>
    <fill>
      <patternFill patternType="solid">
        <fgColor theme="3" tint="0.59999389629810485"/>
        <bgColor theme="0" tint="-0.14996795556505021"/>
      </patternFill>
    </fill>
    <fill>
      <patternFill patternType="solid">
        <fgColor rgb="FFFFFF00"/>
        <bgColor theme="0" tint="-0.14996795556505021"/>
      </patternFill>
    </fill>
    <fill>
      <patternFill patternType="solid">
        <fgColor rgb="FFFF9900"/>
        <bgColor indexed="64"/>
      </patternFill>
    </fill>
    <fill>
      <patternFill patternType="solid">
        <fgColor theme="9" tint="-0.499984740745262"/>
        <bgColor theme="0" tint="-0.14996795556505021"/>
      </patternFill>
    </fill>
    <fill>
      <patternFill patternType="solid">
        <fgColor rgb="FF33CCFF"/>
        <bgColor indexed="64"/>
      </patternFill>
    </fill>
    <fill>
      <patternFill patternType="solid">
        <fgColor rgb="FF33CCFF"/>
        <bgColor theme="0" tint="-0.14996795556505021"/>
      </patternFill>
    </fill>
    <fill>
      <patternFill patternType="solid">
        <fgColor rgb="FF00FFCC"/>
        <bgColor indexed="64"/>
      </patternFill>
    </fill>
    <fill>
      <patternFill patternType="solid">
        <fgColor rgb="FF00FFCC"/>
        <bgColor theme="0" tint="-0.14996795556505021"/>
      </patternFill>
    </fill>
    <fill>
      <patternFill patternType="solid">
        <fgColor rgb="FFFF00FF"/>
        <bgColor theme="0" tint="-0.14996795556505021"/>
      </patternFill>
    </fill>
    <fill>
      <patternFill patternType="solid">
        <fgColor rgb="FFFFC000"/>
        <bgColor theme="0" tint="-0.14996795556505021"/>
      </patternFill>
    </fill>
    <fill>
      <patternFill patternType="solid">
        <fgColor rgb="FFFF0000"/>
        <bgColor indexed="64"/>
      </patternFill>
    </fill>
    <fill>
      <patternFill patternType="solid">
        <fgColor rgb="FFFF0000"/>
        <bgColor theme="0" tint="-0.14996795556505021"/>
      </patternFill>
    </fill>
    <fill>
      <patternFill patternType="solid">
        <fgColor rgb="FF92D050"/>
        <bgColor theme="6"/>
      </patternFill>
    </fill>
  </fills>
  <borders count="7">
    <border>
      <left/>
      <right/>
      <top/>
      <bottom/>
      <diagonal/>
    </border>
    <border>
      <left/>
      <right/>
      <top/>
      <bottom style="medium">
        <color theme="1"/>
      </bottom>
      <diagonal/>
    </border>
    <border>
      <left/>
      <right/>
      <top/>
      <bottom style="medium">
        <color rgb="FF000000"/>
      </bottom>
      <diagonal/>
    </border>
    <border>
      <left/>
      <right/>
      <top style="medium">
        <color theme="1"/>
      </top>
      <bottom/>
      <diagonal/>
    </border>
    <border>
      <left/>
      <right/>
      <top style="medium">
        <color rgb="FF000000"/>
      </top>
      <bottom/>
      <diagonal/>
    </border>
    <border>
      <left/>
      <right/>
      <top style="thin">
        <color auto="1"/>
      </top>
      <bottom/>
      <diagonal/>
    </border>
    <border>
      <left/>
      <right/>
      <top/>
      <bottom style="thin">
        <color auto="1"/>
      </bottom>
      <diagonal/>
    </border>
  </borders>
  <cellStyleXfs count="3">
    <xf numFmtId="0" fontId="0" fillId="0" borderId="0">
      <alignment vertical="center"/>
    </xf>
    <xf numFmtId="0" fontId="15" fillId="0" borderId="0">
      <alignment vertical="center"/>
    </xf>
    <xf numFmtId="0" fontId="15" fillId="0" borderId="0"/>
  </cellStyleXfs>
  <cellXfs count="144">
    <xf numFmtId="0" fontId="0" fillId="0" borderId="0" xfId="0">
      <alignment vertical="center"/>
    </xf>
    <xf numFmtId="0" fontId="2" fillId="0" borderId="0" xfId="0" applyFont="1">
      <alignment vertical="center"/>
    </xf>
    <xf numFmtId="0" fontId="3" fillId="0" borderId="0" xfId="0" applyFont="1">
      <alignment vertical="center"/>
    </xf>
    <xf numFmtId="0" fontId="4" fillId="0" borderId="0" xfId="0" applyFont="1">
      <alignment vertical="center"/>
    </xf>
    <xf numFmtId="0" fontId="8" fillId="0" borderId="0" xfId="0" applyFont="1" applyAlignment="1">
      <alignment horizontal="center" vertical="center"/>
    </xf>
    <xf numFmtId="0" fontId="7" fillId="0" borderId="0" xfId="0" applyFont="1">
      <alignment vertical="center"/>
    </xf>
    <xf numFmtId="0" fontId="11" fillId="0" borderId="0" xfId="0" applyFont="1">
      <alignment vertical="center"/>
    </xf>
    <xf numFmtId="0" fontId="10" fillId="0" borderId="0" xfId="0" applyFont="1">
      <alignment vertical="center"/>
    </xf>
    <xf numFmtId="0" fontId="6" fillId="0" borderId="0" xfId="0" applyFont="1">
      <alignment vertical="center"/>
    </xf>
    <xf numFmtId="0" fontId="12" fillId="0" borderId="0" xfId="0" applyFont="1" applyFill="1" applyBorder="1">
      <alignment vertical="center"/>
    </xf>
    <xf numFmtId="0" fontId="13" fillId="0" borderId="0" xfId="0" applyFont="1" applyFill="1" applyBorder="1">
      <alignment vertical="center"/>
    </xf>
    <xf numFmtId="0" fontId="4" fillId="0" borderId="0" xfId="0" applyFont="1" applyFill="1" applyBorder="1" applyAlignment="1">
      <alignment horizontal="center" vertical="center"/>
    </xf>
    <xf numFmtId="0" fontId="14" fillId="0" borderId="0" xfId="0" applyFont="1" applyFill="1" applyBorder="1" applyAlignment="1">
      <alignment horizontal="center" vertical="center"/>
    </xf>
    <xf numFmtId="0" fontId="15" fillId="0" borderId="0" xfId="1">
      <alignment vertical="center"/>
    </xf>
    <xf numFmtId="0" fontId="16" fillId="0" borderId="0" xfId="1" applyFont="1">
      <alignment vertical="center"/>
    </xf>
    <xf numFmtId="0" fontId="17" fillId="0" borderId="0" xfId="1" applyFont="1">
      <alignment vertical="center"/>
    </xf>
    <xf numFmtId="0" fontId="18" fillId="0" borderId="0" xfId="1" applyFont="1">
      <alignment vertical="center"/>
    </xf>
    <xf numFmtId="0" fontId="19" fillId="0" borderId="0" xfId="1" applyFont="1">
      <alignment vertical="center"/>
    </xf>
    <xf numFmtId="0" fontId="20" fillId="0" borderId="0" xfId="1" applyFont="1">
      <alignment vertical="center"/>
    </xf>
    <xf numFmtId="0" fontId="21" fillId="0" borderId="0" xfId="0" applyFont="1" applyFill="1" applyBorder="1">
      <alignment vertical="center"/>
    </xf>
    <xf numFmtId="0" fontId="22" fillId="0" borderId="0" xfId="0" applyFont="1" applyFill="1" applyBorder="1">
      <alignment vertical="center"/>
    </xf>
    <xf numFmtId="0" fontId="23" fillId="2" borderId="4" xfId="0" applyFont="1" applyFill="1" applyBorder="1">
      <alignment vertical="center"/>
    </xf>
    <xf numFmtId="0" fontId="24" fillId="3" borderId="4" xfId="0" applyFont="1" applyFill="1" applyBorder="1">
      <alignment vertical="center"/>
    </xf>
    <xf numFmtId="0" fontId="24" fillId="0" borderId="0" xfId="0" applyFont="1" applyFill="1" applyBorder="1">
      <alignment vertical="center"/>
    </xf>
    <xf numFmtId="0" fontId="24" fillId="3" borderId="0" xfId="0" applyFont="1" applyFill="1" applyBorder="1">
      <alignment vertical="center"/>
    </xf>
    <xf numFmtId="0" fontId="24" fillId="0" borderId="2" xfId="0" applyFont="1" applyFill="1" applyBorder="1">
      <alignment vertical="center"/>
    </xf>
    <xf numFmtId="0" fontId="15" fillId="0" borderId="0" xfId="1" applyFill="1">
      <alignment vertical="center"/>
    </xf>
    <xf numFmtId="0" fontId="25" fillId="0" borderId="0" xfId="1" applyFont="1">
      <alignment vertical="center"/>
    </xf>
    <xf numFmtId="0" fontId="15" fillId="0" borderId="0" xfId="1" applyFont="1">
      <alignment vertical="center"/>
    </xf>
    <xf numFmtId="0" fontId="26" fillId="0" borderId="0" xfId="1" applyFont="1">
      <alignment vertical="center"/>
    </xf>
    <xf numFmtId="0" fontId="26" fillId="0" borderId="0" xfId="1" applyFont="1" applyFill="1">
      <alignment vertical="center"/>
    </xf>
    <xf numFmtId="0" fontId="25" fillId="0" borderId="1" xfId="1" applyFont="1" applyBorder="1">
      <alignment vertical="center"/>
    </xf>
    <xf numFmtId="0" fontId="25" fillId="0" borderId="1" xfId="1" applyFont="1" applyFill="1" applyBorder="1">
      <alignment vertical="center"/>
    </xf>
    <xf numFmtId="0" fontId="25" fillId="0" borderId="1" xfId="1" applyFont="1" applyBorder="1" applyAlignment="1">
      <alignment horizontal="left" vertical="center"/>
    </xf>
    <xf numFmtId="0" fontId="2" fillId="5" borderId="0" xfId="1" applyFont="1" applyFill="1">
      <alignment vertical="center"/>
    </xf>
    <xf numFmtId="0" fontId="2" fillId="6" borderId="0" xfId="1" applyFont="1" applyFill="1">
      <alignment vertical="center"/>
    </xf>
    <xf numFmtId="0" fontId="2" fillId="5" borderId="0" xfId="1" applyNumberFormat="1" applyFont="1" applyFill="1">
      <alignment vertical="center"/>
    </xf>
    <xf numFmtId="0" fontId="2" fillId="6" borderId="0" xfId="1" applyFont="1" applyFill="1" applyAlignment="1">
      <alignment horizontal="left" vertical="center"/>
    </xf>
    <xf numFmtId="0" fontId="2" fillId="0" borderId="0" xfId="1" applyFont="1" applyFill="1">
      <alignment vertical="center"/>
    </xf>
    <xf numFmtId="0" fontId="2" fillId="0" borderId="0" xfId="1" applyNumberFormat="1" applyFont="1" applyFill="1">
      <alignment vertical="center"/>
    </xf>
    <xf numFmtId="0" fontId="2" fillId="0" borderId="0" xfId="1" applyFont="1" applyFill="1" applyAlignment="1">
      <alignment horizontal="left" vertical="center"/>
    </xf>
    <xf numFmtId="0" fontId="2" fillId="5" borderId="0" xfId="1" applyFont="1" applyFill="1" applyAlignment="1">
      <alignment horizontal="left" vertical="center"/>
    </xf>
    <xf numFmtId="0" fontId="2" fillId="0" borderId="0" xfId="1" applyFont="1">
      <alignment vertical="center"/>
    </xf>
    <xf numFmtId="0" fontId="2" fillId="0" borderId="0" xfId="1" applyFont="1" applyAlignment="1">
      <alignment horizontal="left" vertical="center"/>
    </xf>
    <xf numFmtId="0" fontId="29" fillId="9" borderId="0" xfId="1" applyFont="1" applyFill="1">
      <alignment vertical="center"/>
    </xf>
    <xf numFmtId="0" fontId="2" fillId="6" borderId="3" xfId="1" applyFont="1" applyFill="1" applyBorder="1">
      <alignment vertical="center"/>
    </xf>
    <xf numFmtId="0" fontId="2" fillId="5" borderId="3" xfId="1" applyFont="1" applyFill="1" applyBorder="1" applyAlignment="1">
      <alignment horizontal="left" vertical="center"/>
    </xf>
    <xf numFmtId="0" fontId="2" fillId="6" borderId="3" xfId="1" applyFont="1" applyFill="1" applyBorder="1" applyAlignment="1">
      <alignment horizontal="left" vertical="center"/>
    </xf>
    <xf numFmtId="0" fontId="29" fillId="0" borderId="0" xfId="1" applyFont="1">
      <alignment vertical="center"/>
    </xf>
    <xf numFmtId="0" fontId="29" fillId="0" borderId="0" xfId="1" applyFont="1" applyFill="1">
      <alignment vertical="center"/>
    </xf>
    <xf numFmtId="0" fontId="20" fillId="0" borderId="0" xfId="1" applyFont="1" applyFill="1">
      <alignment vertical="center"/>
    </xf>
    <xf numFmtId="0" fontId="5" fillId="20" borderId="3" xfId="1" applyFont="1" applyFill="1" applyBorder="1">
      <alignment vertical="center"/>
    </xf>
    <xf numFmtId="0" fontId="33" fillId="20" borderId="3" xfId="1" applyFont="1" applyFill="1" applyBorder="1">
      <alignment vertical="center"/>
    </xf>
    <xf numFmtId="0" fontId="33" fillId="21" borderId="3" xfId="1" applyFont="1" applyFill="1" applyBorder="1">
      <alignment vertical="center"/>
    </xf>
    <xf numFmtId="0" fontId="4" fillId="21" borderId="0" xfId="1" applyFont="1" applyFill="1">
      <alignment vertical="center"/>
    </xf>
    <xf numFmtId="0" fontId="34" fillId="0" borderId="0" xfId="2" applyFont="1" applyAlignment="1">
      <alignment horizontal="center" vertical="center"/>
    </xf>
    <xf numFmtId="0" fontId="34" fillId="0" borderId="0" xfId="2" applyFont="1" applyAlignment="1">
      <alignment horizontal="left" vertical="center"/>
    </xf>
    <xf numFmtId="0" fontId="35" fillId="0" borderId="0" xfId="2" applyFont="1" applyAlignment="1">
      <alignment horizontal="center" vertical="center"/>
    </xf>
    <xf numFmtId="0" fontId="36" fillId="0" borderId="0" xfId="2" applyFont="1" applyAlignment="1">
      <alignment horizontal="center" vertical="center"/>
    </xf>
    <xf numFmtId="0" fontId="34" fillId="0" borderId="1" xfId="2" applyFont="1" applyBorder="1" applyAlignment="1">
      <alignment horizontal="left" vertical="center"/>
    </xf>
    <xf numFmtId="0" fontId="34" fillId="0" borderId="1" xfId="2" applyFont="1" applyBorder="1" applyAlignment="1">
      <alignment horizontal="center" vertical="center"/>
    </xf>
    <xf numFmtId="0" fontId="34" fillId="4" borderId="0" xfId="2" applyFont="1" applyFill="1" applyAlignment="1">
      <alignment horizontal="left" vertical="center" wrapText="1"/>
    </xf>
    <xf numFmtId="0" fontId="34" fillId="4" borderId="0" xfId="2" applyFont="1" applyFill="1" applyAlignment="1">
      <alignment horizontal="center" vertical="center"/>
    </xf>
    <xf numFmtId="0" fontId="34" fillId="4" borderId="0" xfId="2" applyFont="1" applyFill="1" applyAlignment="1">
      <alignment horizontal="left" vertical="center"/>
    </xf>
    <xf numFmtId="0" fontId="34" fillId="0" borderId="0" xfId="2" applyFont="1" applyAlignment="1">
      <alignment horizontal="left" vertical="center" wrapText="1"/>
    </xf>
    <xf numFmtId="0" fontId="35" fillId="24" borderId="0" xfId="2" applyFont="1" applyFill="1" applyAlignment="1">
      <alignment horizontal="center" vertical="center"/>
    </xf>
    <xf numFmtId="0" fontId="34" fillId="0" borderId="0" xfId="2" applyFont="1" applyAlignment="1">
      <alignment horizontal="center" vertical="center" wrapText="1"/>
    </xf>
    <xf numFmtId="176" fontId="34" fillId="0" borderId="0" xfId="2" applyNumberFormat="1" applyFont="1" applyAlignment="1">
      <alignment horizontal="center" vertical="center"/>
    </xf>
    <xf numFmtId="176" fontId="34" fillId="4" borderId="0" xfId="2" applyNumberFormat="1" applyFont="1" applyFill="1" applyAlignment="1">
      <alignment horizontal="center" vertical="center"/>
    </xf>
    <xf numFmtId="0" fontId="34" fillId="4" borderId="5" xfId="2" applyFont="1" applyFill="1" applyBorder="1" applyAlignment="1">
      <alignment horizontal="left" vertical="center"/>
    </xf>
    <xf numFmtId="0" fontId="34" fillId="4" borderId="5" xfId="2" applyFont="1" applyFill="1" applyBorder="1" applyAlignment="1">
      <alignment horizontal="center" vertical="center"/>
    </xf>
    <xf numFmtId="176" fontId="34" fillId="4" borderId="5" xfId="2" applyNumberFormat="1" applyFont="1" applyFill="1" applyBorder="1" applyAlignment="1">
      <alignment horizontal="center" vertical="center"/>
    </xf>
    <xf numFmtId="0" fontId="34" fillId="0" borderId="6" xfId="2" applyFont="1" applyBorder="1" applyAlignment="1">
      <alignment horizontal="center" vertical="center"/>
    </xf>
    <xf numFmtId="0" fontId="35" fillId="0" borderId="6" xfId="2" applyFont="1" applyBorder="1" applyAlignment="1">
      <alignment horizontal="center" vertical="center"/>
    </xf>
    <xf numFmtId="0" fontId="35" fillId="20" borderId="3" xfId="2" applyFont="1" applyFill="1" applyBorder="1" applyAlignment="1">
      <alignment horizontal="center" vertical="center"/>
    </xf>
    <xf numFmtId="0" fontId="37" fillId="0" borderId="0" xfId="2" applyFont="1" applyAlignment="1">
      <alignment horizontal="center" vertical="center"/>
    </xf>
    <xf numFmtId="0" fontId="36" fillId="0" borderId="0" xfId="2" applyFont="1" applyFill="1" applyAlignment="1">
      <alignment horizontal="center" vertical="center"/>
    </xf>
    <xf numFmtId="0" fontId="34" fillId="0" borderId="1" xfId="2" applyFont="1" applyFill="1" applyBorder="1" applyAlignment="1">
      <alignment horizontal="center" vertical="center"/>
    </xf>
    <xf numFmtId="0" fontId="15" fillId="18" borderId="1" xfId="2" applyFill="1" applyBorder="1" applyAlignment="1">
      <alignment horizontal="center" vertical="center"/>
    </xf>
    <xf numFmtId="0" fontId="34" fillId="0" borderId="0" xfId="2" applyFont="1" applyFill="1" applyAlignment="1">
      <alignment horizontal="center" vertical="center"/>
    </xf>
    <xf numFmtId="0" fontId="34" fillId="0" borderId="5" xfId="2" applyFont="1" applyFill="1" applyBorder="1" applyAlignment="1">
      <alignment horizontal="center" vertical="center"/>
    </xf>
    <xf numFmtId="0" fontId="34" fillId="0" borderId="0" xfId="2" applyFont="1" applyBorder="1" applyAlignment="1">
      <alignment horizontal="center" vertical="center"/>
    </xf>
    <xf numFmtId="0" fontId="35" fillId="20" borderId="0" xfId="2" applyFont="1" applyFill="1" applyBorder="1" applyAlignment="1">
      <alignment horizontal="center" vertical="center"/>
    </xf>
    <xf numFmtId="0" fontId="35" fillId="0" borderId="0" xfId="0" applyFont="1" applyAlignment="1">
      <alignment horizontal="center" vertical="center"/>
    </xf>
    <xf numFmtId="0" fontId="34" fillId="0" borderId="0" xfId="0" applyFont="1" applyAlignment="1">
      <alignment horizontal="center" vertical="center"/>
    </xf>
    <xf numFmtId="0" fontId="34" fillId="0" borderId="5" xfId="0" applyFont="1" applyFill="1" applyBorder="1" applyAlignment="1">
      <alignment horizontal="center" vertical="center"/>
    </xf>
    <xf numFmtId="0" fontId="34" fillId="0" borderId="0" xfId="0" applyFont="1" applyFill="1" applyAlignment="1">
      <alignment horizontal="center" vertical="center"/>
    </xf>
    <xf numFmtId="0" fontId="35" fillId="34" borderId="3" xfId="2" applyFont="1" applyFill="1" applyBorder="1" applyAlignment="1">
      <alignment horizontal="center" vertical="center"/>
    </xf>
    <xf numFmtId="0" fontId="0" fillId="18" borderId="1" xfId="0" applyFill="1" applyBorder="1" applyAlignment="1">
      <alignment horizontal="center" vertical="center"/>
    </xf>
    <xf numFmtId="0" fontId="34" fillId="0" borderId="1" xfId="0" applyFont="1" applyFill="1" applyBorder="1" applyAlignment="1">
      <alignment horizontal="center" vertical="center"/>
    </xf>
    <xf numFmtId="0" fontId="35" fillId="34" borderId="3" xfId="0" applyFont="1" applyFill="1" applyBorder="1" applyAlignment="1">
      <alignment horizontal="center" vertical="center"/>
    </xf>
    <xf numFmtId="0" fontId="35" fillId="34" borderId="0" xfId="0" applyFont="1" applyFill="1" applyBorder="1" applyAlignment="1">
      <alignment horizontal="center" vertical="center"/>
    </xf>
    <xf numFmtId="49" fontId="39" fillId="0" borderId="0" xfId="2" applyNumberFormat="1" applyFont="1" applyAlignment="1">
      <alignment horizontal="center" vertical="center"/>
    </xf>
    <xf numFmtId="0" fontId="40" fillId="0" borderId="0" xfId="2" applyFont="1" applyAlignment="1">
      <alignment horizontal="left"/>
    </xf>
    <xf numFmtId="0" fontId="38" fillId="0" borderId="0" xfId="2" applyFont="1" applyAlignment="1">
      <alignment horizontal="center" vertical="center"/>
    </xf>
    <xf numFmtId="0" fontId="35" fillId="0" borderId="0" xfId="2" applyFont="1" applyAlignment="1">
      <alignment horizontal="left" vertical="center"/>
    </xf>
    <xf numFmtId="0" fontId="41" fillId="0" borderId="0" xfId="0" applyFont="1" applyAlignment="1">
      <alignment horizontal="center" vertical="center"/>
    </xf>
    <xf numFmtId="0" fontId="42" fillId="0" borderId="0" xfId="2" applyFont="1" applyAlignment="1">
      <alignment horizontal="center" vertical="center"/>
    </xf>
    <xf numFmtId="0" fontId="35" fillId="33" borderId="5" xfId="2" applyFont="1" applyFill="1" applyBorder="1" applyAlignment="1">
      <alignment horizontal="center" vertical="center"/>
    </xf>
    <xf numFmtId="0" fontId="15" fillId="32" borderId="0" xfId="2" applyFill="1" applyAlignment="1">
      <alignment horizontal="center" vertical="center"/>
    </xf>
    <xf numFmtId="0" fontId="35" fillId="18" borderId="0" xfId="2" applyFont="1" applyFill="1" applyAlignment="1">
      <alignment horizontal="center" vertical="center"/>
    </xf>
    <xf numFmtId="0" fontId="15" fillId="18" borderId="0" xfId="2" applyFill="1" applyAlignment="1">
      <alignment horizontal="center" vertical="center"/>
    </xf>
    <xf numFmtId="0" fontId="35" fillId="31" borderId="0" xfId="2" applyFont="1" applyFill="1" applyAlignment="1">
      <alignment horizontal="center" vertical="center"/>
    </xf>
    <xf numFmtId="0" fontId="15" fillId="17" borderId="0" xfId="2" applyFill="1" applyAlignment="1">
      <alignment horizontal="center" vertical="center"/>
    </xf>
    <xf numFmtId="0" fontId="35" fillId="16" borderId="0" xfId="2" applyFont="1" applyFill="1" applyAlignment="1">
      <alignment horizontal="center" vertical="center"/>
    </xf>
    <xf numFmtId="0" fontId="15" fillId="16" borderId="0" xfId="2" applyFill="1" applyAlignment="1">
      <alignment horizontal="center" vertical="center"/>
    </xf>
    <xf numFmtId="0" fontId="35" fillId="30" borderId="0" xfId="2" applyFont="1" applyFill="1" applyAlignment="1">
      <alignment horizontal="center" vertical="center"/>
    </xf>
    <xf numFmtId="0" fontId="15" fillId="15" borderId="0" xfId="2" applyFill="1" applyAlignment="1">
      <alignment horizontal="center" vertical="center"/>
    </xf>
    <xf numFmtId="0" fontId="35" fillId="23" borderId="0" xfId="2" applyFont="1" applyFill="1" applyAlignment="1">
      <alignment horizontal="center" vertical="center"/>
    </xf>
    <xf numFmtId="0" fontId="15" fillId="0" borderId="0" xfId="2" applyAlignment="1">
      <alignment horizontal="center" vertical="center"/>
    </xf>
    <xf numFmtId="0" fontId="35" fillId="22" borderId="0" xfId="2" applyFont="1" applyFill="1" applyAlignment="1">
      <alignment horizontal="center" vertical="center"/>
    </xf>
    <xf numFmtId="0" fontId="15" fillId="7" borderId="0" xfId="2" applyFill="1" applyAlignment="1">
      <alignment horizontal="center" vertical="center"/>
    </xf>
    <xf numFmtId="0" fontId="35" fillId="0" borderId="0" xfId="2" applyFont="1" applyAlignment="1">
      <alignment horizontal="center" vertical="center"/>
    </xf>
    <xf numFmtId="0" fontId="15" fillId="0" borderId="1" xfId="2" applyBorder="1" applyAlignment="1">
      <alignment horizontal="center" vertical="center"/>
    </xf>
    <xf numFmtId="0" fontId="35" fillId="29" borderId="0" xfId="2" applyFont="1" applyFill="1" applyAlignment="1">
      <alignment horizontal="center" vertical="center"/>
    </xf>
    <xf numFmtId="0" fontId="15" fillId="28" borderId="0" xfId="2" applyFill="1" applyAlignment="1">
      <alignment horizontal="center" vertical="center"/>
    </xf>
    <xf numFmtId="0" fontId="35" fillId="13" borderId="0" xfId="2" applyFont="1" applyFill="1" applyAlignment="1">
      <alignment horizontal="center" vertical="center"/>
    </xf>
    <xf numFmtId="0" fontId="15" fillId="13" borderId="0" xfId="2" applyFill="1" applyAlignment="1">
      <alignment horizontal="center" vertical="center"/>
    </xf>
    <xf numFmtId="0" fontId="35" fillId="27" borderId="0" xfId="2" applyFont="1" applyFill="1" applyAlignment="1">
      <alignment horizontal="center" vertical="center"/>
    </xf>
    <xf numFmtId="0" fontId="15" fillId="26" borderId="0" xfId="2" applyFill="1" applyAlignment="1">
      <alignment horizontal="center" vertical="center"/>
    </xf>
    <xf numFmtId="0" fontId="35" fillId="25" borderId="0" xfId="2" applyFont="1" applyFill="1" applyAlignment="1">
      <alignment horizontal="center" vertical="center"/>
    </xf>
    <xf numFmtId="0" fontId="15" fillId="11" borderId="0" xfId="2" applyFill="1" applyAlignment="1">
      <alignment horizontal="center" vertical="center"/>
    </xf>
    <xf numFmtId="0" fontId="35" fillId="10" borderId="0" xfId="2" applyFont="1" applyFill="1" applyAlignment="1">
      <alignment horizontal="center" vertical="center"/>
    </xf>
    <xf numFmtId="0" fontId="15" fillId="10" borderId="0" xfId="2" applyFill="1" applyAlignment="1">
      <alignment horizontal="center" vertical="center"/>
    </xf>
    <xf numFmtId="0" fontId="29" fillId="19" borderId="3" xfId="1" applyFont="1" applyFill="1" applyBorder="1" applyAlignment="1">
      <alignment horizontal="center" vertical="center"/>
    </xf>
    <xf numFmtId="0" fontId="29" fillId="19" borderId="0" xfId="1" applyFont="1" applyFill="1" applyBorder="1" applyAlignment="1">
      <alignment horizontal="center" vertical="center"/>
    </xf>
    <xf numFmtId="0" fontId="5" fillId="18" borderId="0" xfId="1" applyFont="1" applyFill="1" applyAlignment="1">
      <alignment horizontal="center" vertical="center"/>
    </xf>
    <xf numFmtId="0" fontId="29" fillId="17" borderId="0" xfId="1" applyFont="1" applyFill="1" applyAlignment="1">
      <alignment horizontal="center" vertical="center"/>
    </xf>
    <xf numFmtId="0" fontId="29" fillId="16" borderId="0" xfId="1" applyFont="1" applyFill="1" applyAlignment="1">
      <alignment horizontal="center" vertical="center"/>
    </xf>
    <xf numFmtId="0" fontId="29" fillId="15" borderId="0" xfId="1" applyFont="1" applyFill="1" applyAlignment="1">
      <alignment horizontal="center" vertical="center"/>
    </xf>
    <xf numFmtId="0" fontId="29" fillId="10" borderId="0" xfId="1" applyFont="1" applyFill="1" applyAlignment="1">
      <alignment horizontal="center" vertical="center"/>
    </xf>
    <xf numFmtId="0" fontId="29" fillId="8" borderId="0" xfId="1" applyFont="1" applyFill="1" applyAlignment="1">
      <alignment horizontal="center" vertical="center"/>
    </xf>
    <xf numFmtId="0" fontId="29" fillId="7" borderId="0" xfId="1" applyFont="1" applyFill="1" applyAlignment="1">
      <alignment horizontal="center" vertical="center"/>
    </xf>
    <xf numFmtId="0" fontId="29" fillId="0" borderId="0" xfId="1" applyFont="1" applyAlignment="1">
      <alignment horizontal="center" vertical="center"/>
    </xf>
    <xf numFmtId="0" fontId="29" fillId="0" borderId="1" xfId="1" applyFont="1" applyBorder="1" applyAlignment="1">
      <alignment horizontal="center" vertical="center"/>
    </xf>
    <xf numFmtId="0" fontId="29" fillId="14" borderId="0" xfId="1" applyFont="1" applyFill="1" applyAlignment="1">
      <alignment horizontal="center" vertical="center"/>
    </xf>
    <xf numFmtId="0" fontId="29" fillId="13" borderId="0" xfId="1" applyFont="1" applyFill="1" applyAlignment="1">
      <alignment horizontal="center" vertical="center"/>
    </xf>
    <xf numFmtId="0" fontId="29" fillId="12" borderId="0" xfId="1" applyFont="1" applyFill="1" applyAlignment="1">
      <alignment horizontal="center" vertical="center"/>
    </xf>
    <xf numFmtId="0" fontId="29" fillId="11" borderId="0" xfId="1" applyFont="1" applyFill="1" applyAlignment="1">
      <alignment horizontal="center" vertical="center"/>
    </xf>
    <xf numFmtId="0" fontId="35" fillId="18" borderId="0" xfId="0" applyFont="1" applyFill="1" applyAlignment="1">
      <alignment horizontal="center" vertical="center"/>
    </xf>
    <xf numFmtId="0" fontId="35" fillId="32" borderId="5" xfId="2" applyFont="1" applyFill="1" applyBorder="1" applyAlignment="1">
      <alignment horizontal="center" vertical="center"/>
    </xf>
    <xf numFmtId="0" fontId="35" fillId="32" borderId="0" xfId="2" applyFont="1" applyFill="1" applyBorder="1" applyAlignment="1">
      <alignment horizontal="center" vertical="center"/>
    </xf>
    <xf numFmtId="0" fontId="35" fillId="32" borderId="5" xfId="0" applyFont="1" applyFill="1" applyBorder="1" applyAlignment="1">
      <alignment horizontal="center" vertical="center"/>
    </xf>
    <xf numFmtId="0" fontId="0" fillId="32" borderId="0" xfId="0" applyFill="1" applyAlignment="1">
      <alignment horizontal="center" vertical="center"/>
    </xf>
  </cellXfs>
  <cellStyles count="3">
    <cellStyle name="常规" xfId="0" builtinId="0"/>
    <cellStyle name="常规 2" xfId="1" xr:uid="{41B34EB1-3B52-4F69-A968-F7302814C5AD}"/>
    <cellStyle name="常规 3" xfId="2" xr:uid="{19339C46-F566-4A76-A02A-8C3B5EBCA41E}"/>
  </cellStyles>
  <dxfs count="13">
    <dxf>
      <font>
        <strike val="0"/>
        <outline val="0"/>
        <shadow val="0"/>
        <u val="none"/>
        <vertAlign val="baseline"/>
        <sz val="12"/>
        <color theme="1"/>
        <name val="Arial"/>
        <scheme val="none"/>
      </font>
    </dxf>
    <dxf>
      <font>
        <strike val="0"/>
        <outline val="0"/>
        <shadow val="0"/>
        <u val="none"/>
        <vertAlign val="baseline"/>
        <sz val="12"/>
        <color theme="1"/>
        <name val="Arial"/>
        <scheme val="none"/>
      </font>
    </dxf>
    <dxf>
      <font>
        <strike val="0"/>
        <outline val="0"/>
        <shadow val="0"/>
        <u val="none"/>
        <vertAlign val="baseline"/>
        <sz val="12"/>
        <color theme="1"/>
        <name val="Arial"/>
        <scheme val="none"/>
      </font>
    </dxf>
    <dxf>
      <font>
        <strike val="0"/>
        <outline val="0"/>
        <shadow val="0"/>
        <u val="none"/>
        <vertAlign val="baseline"/>
        <sz val="12"/>
        <color theme="1"/>
        <name val="Arial"/>
        <scheme val="none"/>
      </font>
    </dxf>
    <dxf>
      <font>
        <strike val="0"/>
        <outline val="0"/>
        <shadow val="0"/>
        <u val="none"/>
        <vertAlign val="baseline"/>
        <sz val="12"/>
        <color theme="1"/>
        <name val="Arial"/>
        <scheme val="none"/>
      </font>
    </dxf>
    <dxf>
      <font>
        <strike val="0"/>
        <outline val="0"/>
        <shadow val="0"/>
        <u val="none"/>
        <vertAlign val="baseline"/>
        <sz val="12"/>
        <color auto="1"/>
        <name val="Arial"/>
        <scheme val="none"/>
      </font>
    </dxf>
    <dxf>
      <fill>
        <patternFill patternType="solid">
          <fgColor rgb="FFD9D9D9"/>
          <bgColor rgb="FFD9D9D9"/>
        </patternFill>
      </fill>
    </dxf>
    <dxf>
      <fill>
        <patternFill patternType="solid">
          <fgColor rgb="FFD9D9D9"/>
          <bgColor rgb="FFD9D9D9"/>
        </patternFill>
      </fill>
    </dxf>
    <dxf>
      <font>
        <b/>
        <color rgb="FFFFFFFF"/>
      </font>
      <fill>
        <patternFill patternType="solid">
          <fgColor rgb="FF9BBB59"/>
          <bgColor rgb="FF9BBB59"/>
        </patternFill>
      </fill>
    </dxf>
    <dxf>
      <font>
        <b/>
        <color rgb="FFFFFFFF"/>
      </font>
      <fill>
        <patternFill patternType="solid">
          <fgColor rgb="FF9BBB59"/>
          <bgColor rgb="FF9BBB59"/>
        </patternFill>
      </fill>
    </dxf>
    <dxf>
      <border>
        <top style="double">
          <color rgb="FF000000"/>
        </top>
      </border>
    </dxf>
    <dxf>
      <font>
        <b/>
        <color rgb="FFFFFFFF"/>
      </font>
      <fill>
        <patternFill patternType="solid">
          <fgColor rgb="FF9BBB59"/>
          <bgColor rgb="FF9BBB59"/>
        </patternFill>
      </fill>
      <border>
        <bottom style="medium">
          <color rgb="FF000000"/>
        </bottom>
      </border>
    </dxf>
    <dxf>
      <font>
        <color rgb="FF000000"/>
      </font>
      <border>
        <top style="medium">
          <color rgb="FF000000"/>
        </top>
        <bottom style="medium">
          <color rgb="FF000000"/>
        </bottom>
      </border>
    </dxf>
  </dxfs>
  <tableStyles count="1" defaultTableStyle="TableStyleMedium2" defaultPivotStyle="PivotStyleLight16">
    <tableStyle name="TableStyleMedium18 2" pivot="0" count="7" xr9:uid="{00000000-0012-0000-FFFF-FFFF26000000}">
      <tableStyleElement type="wholeTable" dxfId="12"/>
      <tableStyleElement type="headerRow" dxfId="11"/>
      <tableStyleElement type="totalRow" dxfId="10"/>
      <tableStyleElement type="firstColumn" dxfId="9"/>
      <tableStyleElement type="lastColumn" dxfId="8"/>
      <tableStyleElement type="firstRowStripe" dxfId="7"/>
      <tableStyleElement type="firstColumnStripe" dxfId="6"/>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10</xdr:row>
      <xdr:rowOff>0</xdr:rowOff>
    </xdr:from>
    <xdr:to>
      <xdr:col>3</xdr:col>
      <xdr:colOff>1798320</xdr:colOff>
      <xdr:row>10</xdr:row>
      <xdr:rowOff>15240</xdr:rowOff>
    </xdr:to>
    <xdr:cxnSp macro="">
      <xdr:nvCxnSpPr>
        <xdr:cNvPr id="2" name="直接连接符 1">
          <a:extLst>
            <a:ext uri="{FF2B5EF4-FFF2-40B4-BE49-F238E27FC236}">
              <a16:creationId xmlns:a16="http://schemas.microsoft.com/office/drawing/2014/main" id="{51DF6705-F82F-4718-8C64-F207127D5BF0}"/>
            </a:ext>
          </a:extLst>
        </xdr:cNvPr>
        <xdr:cNvCxnSpPr/>
      </xdr:nvCxnSpPr>
      <xdr:spPr>
        <a:xfrm>
          <a:off x="0" y="1714500"/>
          <a:ext cx="2741295" cy="15240"/>
        </a:xfrm>
        <a:prstGeom prst="line">
          <a:avLst/>
        </a:prstGeom>
      </xdr:spPr>
      <xdr:style>
        <a:lnRef idx="1">
          <a:schemeClr val="dk1"/>
        </a:lnRef>
        <a:fillRef idx="0">
          <a:schemeClr val="dk1"/>
        </a:fillRef>
        <a:effectRef idx="0">
          <a:schemeClr val="dk1"/>
        </a:effectRef>
        <a:fontRef idx="minor">
          <a:schemeClr val="tx1"/>
        </a:fontRef>
      </xdr:style>
    </xdr:cxnSp>
    <xdr:clientData/>
  </xdr:twoCellAnchor>
  <xdr:twoCellAnchor>
    <xdr:from>
      <xdr:col>0</xdr:col>
      <xdr:colOff>0</xdr:colOff>
      <xdr:row>10</xdr:row>
      <xdr:rowOff>0</xdr:rowOff>
    </xdr:from>
    <xdr:to>
      <xdr:col>3</xdr:col>
      <xdr:colOff>1798320</xdr:colOff>
      <xdr:row>10</xdr:row>
      <xdr:rowOff>15240</xdr:rowOff>
    </xdr:to>
    <xdr:cxnSp macro="">
      <xdr:nvCxnSpPr>
        <xdr:cNvPr id="7" name="直接连接符 6">
          <a:extLst>
            <a:ext uri="{FF2B5EF4-FFF2-40B4-BE49-F238E27FC236}">
              <a16:creationId xmlns:a16="http://schemas.microsoft.com/office/drawing/2014/main" id="{B5E6FFE4-9A9F-460B-92F5-166BB71A9C91}"/>
            </a:ext>
          </a:extLst>
        </xdr:cNvPr>
        <xdr:cNvCxnSpPr/>
      </xdr:nvCxnSpPr>
      <xdr:spPr>
        <a:xfrm>
          <a:off x="0" y="2828925"/>
          <a:ext cx="11751945" cy="15240"/>
        </a:xfrm>
        <a:prstGeom prst="line">
          <a:avLst/>
        </a:prstGeom>
        <a:noFill/>
        <a:ln w="9525" cap="flat" cmpd="sng" algn="ctr">
          <a:solidFill>
            <a:sysClr val="windowText" lastClr="000000">
              <a:shade val="95000"/>
              <a:satMod val="105000"/>
            </a:sysClr>
          </a:solidFill>
          <a:prstDash val="solid"/>
        </a:ln>
        <a:effectLst/>
      </xdr:spPr>
    </xdr:cxn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20BB21F-0EC8-4C5B-B71A-E3BF4972D080}" name="表1_13" displayName="表1_13" ref="A2:G26" totalsRowShown="0">
  <autoFilter ref="A2:G26" xr:uid="{8157D1C5-AD1C-4531-8BA2-4395BC284E16}"/>
  <tableColumns count="7">
    <tableColumn id="1" xr3:uid="{DBA8659A-412D-44FD-BFDF-8FF0B8231F6E}" name="Number"/>
    <tableColumn id="2" xr3:uid="{4DD58BE4-6022-4DAE-9736-0F7F78205570}" name="Gene 1"/>
    <tableColumn id="3" xr3:uid="{40523DEB-EC51-4E17-84F0-BD98098E19E3}" name="Gene 2"/>
    <tableColumn id="4" xr3:uid="{7897BFE2-482C-46AA-929E-068971369B2E}" name="Ka"/>
    <tableColumn id="5" xr3:uid="{A1E3ADC4-08D8-465E-8DE3-ADBF2597C02C}" name="Ks"/>
    <tableColumn id="6" xr3:uid="{CCFE4603-25D7-4CB5-809E-D2F2802F6954}" name="Ka/Ks"/>
    <tableColumn id="7" xr3:uid="{5DB90E89-0EFC-4CA3-AE55-7C4D2961DB75}" name="Subfamily"/>
  </tableColumns>
  <tableStyleInfo name="TableStyleMedium18 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表1" displayName="表1" ref="A2:D84" totalsRowShown="0" headerRowDxfId="5" dataDxfId="4">
  <autoFilter ref="A2:D84" xr:uid="{00000000-0009-0000-0100-000001000000}"/>
  <tableColumns count="4">
    <tableColumn id="1" xr3:uid="{00000000-0010-0000-0000-000001000000}" name="Locus ID" dataDxfId="3"/>
    <tableColumn id="2" xr3:uid="{00000000-0010-0000-0000-000002000000}" name="Gene Name" dataDxfId="2"/>
    <tableColumn id="3" xr3:uid="{00000000-0010-0000-0000-000003000000}" name="F" dataDxfId="1"/>
    <tableColumn id="4" xr3:uid="{00000000-0010-0000-0000-000004000000}" name="R" dataDxfId="0"/>
  </tableColumns>
  <tableStyleInfo name="TableStyleMedium21" showFirstColumn="0" showLastColumn="0" showRowStripes="1" showColumnStripes="0"/>
</table>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845248-3F4C-49C0-9CC1-F06556B884B8}">
  <dimension ref="A1:A16"/>
  <sheetViews>
    <sheetView tabSelected="1" zoomScale="160" zoomScaleNormal="160" workbookViewId="0">
      <selection activeCell="A11" sqref="A11"/>
    </sheetView>
  </sheetViews>
  <sheetFormatPr defaultRowHeight="14.25" x14ac:dyDescent="0.2"/>
  <cols>
    <col min="1" max="1" width="166.625" customWidth="1"/>
  </cols>
  <sheetData>
    <row r="1" spans="1:1" ht="20.25" x14ac:dyDescent="0.2">
      <c r="A1" s="4" t="s">
        <v>1616</v>
      </c>
    </row>
    <row r="2" spans="1:1" ht="18.75" x14ac:dyDescent="0.2">
      <c r="A2" s="5" t="s">
        <v>1615</v>
      </c>
    </row>
    <row r="3" spans="1:1" ht="18.75" x14ac:dyDescent="0.2">
      <c r="A3" s="6" t="s">
        <v>1611</v>
      </c>
    </row>
    <row r="4" spans="1:1" ht="18.75" x14ac:dyDescent="0.2">
      <c r="A4" s="7" t="s">
        <v>360</v>
      </c>
    </row>
    <row r="5" spans="1:1" ht="15.75" x14ac:dyDescent="0.2">
      <c r="A5" s="5" t="s">
        <v>361</v>
      </c>
    </row>
    <row r="6" spans="1:1" ht="15.75" x14ac:dyDescent="0.2">
      <c r="A6" s="8" t="s">
        <v>362</v>
      </c>
    </row>
    <row r="10" spans="1:1" ht="21.75" customHeight="1" x14ac:dyDescent="0.2"/>
    <row r="11" spans="1:1" ht="15.75" x14ac:dyDescent="0.2">
      <c r="A11" s="5" t="s">
        <v>1612</v>
      </c>
    </row>
    <row r="12" spans="1:1" ht="15.75" x14ac:dyDescent="0.2">
      <c r="A12" s="5" t="s">
        <v>1605</v>
      </c>
    </row>
    <row r="13" spans="1:1" ht="15.75" x14ac:dyDescent="0.2">
      <c r="A13" s="5" t="s">
        <v>1606</v>
      </c>
    </row>
    <row r="14" spans="1:1" ht="15.75" x14ac:dyDescent="0.2">
      <c r="A14" s="5" t="s">
        <v>1613</v>
      </c>
    </row>
    <row r="15" spans="1:1" ht="15.75" x14ac:dyDescent="0.2">
      <c r="A15" s="5" t="s">
        <v>1614</v>
      </c>
    </row>
    <row r="16" spans="1:1" ht="15.75" x14ac:dyDescent="0.2">
      <c r="A16" s="5" t="s">
        <v>1607</v>
      </c>
    </row>
  </sheetData>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5DC683-2D1E-42EC-9937-0EF72BC35175}">
  <dimension ref="A1:I102"/>
  <sheetViews>
    <sheetView zoomScale="70" zoomScaleNormal="70" workbookViewId="0">
      <pane ySplit="2" topLeftCell="A33" activePane="bottomLeft" state="frozen"/>
      <selection pane="bottomLeft" activeCell="G17" sqref="G17"/>
    </sheetView>
  </sheetViews>
  <sheetFormatPr defaultColWidth="9" defaultRowHeight="15" customHeight="1" x14ac:dyDescent="0.2"/>
  <cols>
    <col min="1" max="1" width="22.625" style="57" customWidth="1"/>
    <col min="2" max="2" width="20.75" style="55" customWidth="1"/>
    <col min="3" max="3" width="28.5" style="55" customWidth="1"/>
    <col min="4" max="4" width="19.5" style="55" customWidth="1"/>
    <col min="5" max="5" width="22.375" style="55" customWidth="1"/>
    <col min="6" max="6" width="24.875" style="55" customWidth="1"/>
    <col min="7" max="7" width="22.625" style="55" customWidth="1"/>
    <col min="8" max="8" width="93.875" style="56" customWidth="1"/>
    <col min="9" max="16384" width="9" style="55"/>
  </cols>
  <sheetData>
    <row r="1" spans="1:9" s="57" customFormat="1" ht="51" customHeight="1" thickBot="1" x14ac:dyDescent="0.45">
      <c r="A1" s="93" t="s">
        <v>1617</v>
      </c>
      <c r="B1" s="94"/>
      <c r="C1" s="94"/>
      <c r="H1" s="95"/>
    </row>
    <row r="2" spans="1:9" s="72" customFormat="1" ht="44.25" customHeight="1" x14ac:dyDescent="0.2">
      <c r="A2" s="74" t="s">
        <v>1024</v>
      </c>
      <c r="B2" s="74" t="s">
        <v>1158</v>
      </c>
      <c r="C2" s="74" t="s">
        <v>1157</v>
      </c>
      <c r="D2" s="74" t="s">
        <v>1156</v>
      </c>
      <c r="E2" s="74" t="s">
        <v>1155</v>
      </c>
      <c r="F2" s="74" t="s">
        <v>1154</v>
      </c>
      <c r="G2" s="74" t="s">
        <v>1153</v>
      </c>
      <c r="H2" s="74" t="s">
        <v>1152</v>
      </c>
      <c r="I2" s="73"/>
    </row>
    <row r="3" spans="1:9" s="58" customFormat="1" ht="25.9" customHeight="1" x14ac:dyDescent="0.2">
      <c r="A3" s="98" t="s">
        <v>1021</v>
      </c>
      <c r="B3" s="70" t="s">
        <v>13</v>
      </c>
      <c r="C3" s="70" t="s">
        <v>12</v>
      </c>
      <c r="D3" s="70" t="s">
        <v>1145</v>
      </c>
      <c r="E3" s="70" t="s">
        <v>1144</v>
      </c>
      <c r="F3" s="71">
        <v>56</v>
      </c>
      <c r="G3" s="70">
        <v>476</v>
      </c>
      <c r="H3" s="69" t="s">
        <v>1143</v>
      </c>
    </row>
    <row r="4" spans="1:9" s="58" customFormat="1" ht="25.9" customHeight="1" x14ac:dyDescent="0.2">
      <c r="A4" s="99"/>
      <c r="B4" s="55" t="s">
        <v>29</v>
      </c>
      <c r="C4" s="55" t="s">
        <v>28</v>
      </c>
      <c r="D4" s="55" t="s">
        <v>1151</v>
      </c>
      <c r="E4" s="55" t="s">
        <v>1150</v>
      </c>
      <c r="F4" s="67">
        <v>49</v>
      </c>
      <c r="G4" s="55">
        <v>279</v>
      </c>
      <c r="H4" s="56" t="s">
        <v>1149</v>
      </c>
    </row>
    <row r="5" spans="1:9" s="58" customFormat="1" ht="25.9" customHeight="1" x14ac:dyDescent="0.2">
      <c r="A5" s="99"/>
      <c r="B5" s="62" t="s">
        <v>109</v>
      </c>
      <c r="C5" s="62" t="s">
        <v>108</v>
      </c>
      <c r="D5" s="62" t="s">
        <v>1148</v>
      </c>
      <c r="E5" s="62" t="s">
        <v>1147</v>
      </c>
      <c r="F5" s="68">
        <v>48</v>
      </c>
      <c r="G5" s="62">
        <v>390</v>
      </c>
      <c r="H5" s="63" t="s">
        <v>1146</v>
      </c>
    </row>
    <row r="6" spans="1:9" s="58" customFormat="1" ht="25.9" customHeight="1" x14ac:dyDescent="0.2">
      <c r="A6" s="99"/>
      <c r="B6" s="55" t="s">
        <v>145</v>
      </c>
      <c r="C6" s="55" t="s">
        <v>144</v>
      </c>
      <c r="D6" s="55" t="s">
        <v>1139</v>
      </c>
      <c r="E6" s="55" t="s">
        <v>1138</v>
      </c>
      <c r="F6" s="67">
        <v>64</v>
      </c>
      <c r="G6" s="55">
        <v>408</v>
      </c>
      <c r="H6" s="56" t="s">
        <v>1137</v>
      </c>
    </row>
    <row r="7" spans="1:9" s="58" customFormat="1" ht="25.9" customHeight="1" x14ac:dyDescent="0.2">
      <c r="A7" s="99"/>
      <c r="B7" s="62" t="s">
        <v>161</v>
      </c>
      <c r="C7" s="62" t="s">
        <v>160</v>
      </c>
      <c r="D7" s="62" t="s">
        <v>1145</v>
      </c>
      <c r="E7" s="62" t="s">
        <v>1144</v>
      </c>
      <c r="F7" s="68">
        <v>48</v>
      </c>
      <c r="G7" s="62">
        <v>482</v>
      </c>
      <c r="H7" s="63" t="s">
        <v>1143</v>
      </c>
    </row>
    <row r="8" spans="1:9" s="58" customFormat="1" ht="25.9" customHeight="1" x14ac:dyDescent="0.2">
      <c r="A8" s="99"/>
      <c r="B8" s="55" t="s">
        <v>245</v>
      </c>
      <c r="C8" s="55" t="s">
        <v>244</v>
      </c>
      <c r="D8" s="55" t="s">
        <v>1142</v>
      </c>
      <c r="E8" s="55" t="s">
        <v>1141</v>
      </c>
      <c r="F8" s="55">
        <v>60</v>
      </c>
      <c r="G8" s="55">
        <v>412</v>
      </c>
      <c r="H8" s="56" t="s">
        <v>1140</v>
      </c>
    </row>
    <row r="9" spans="1:9" s="58" customFormat="1" ht="25.9" customHeight="1" x14ac:dyDescent="0.2">
      <c r="A9" s="99"/>
      <c r="B9" s="62" t="s">
        <v>253</v>
      </c>
      <c r="C9" s="62" t="s">
        <v>252</v>
      </c>
      <c r="D9" s="62" t="s">
        <v>1139</v>
      </c>
      <c r="E9" s="62" t="s">
        <v>1138</v>
      </c>
      <c r="F9" s="62">
        <v>45</v>
      </c>
      <c r="G9" s="62">
        <v>253</v>
      </c>
      <c r="H9" s="63" t="s">
        <v>1137</v>
      </c>
    </row>
    <row r="10" spans="1:9" s="58" customFormat="1" ht="25.9" customHeight="1" x14ac:dyDescent="0.2">
      <c r="A10" s="99"/>
      <c r="B10" s="55" t="s">
        <v>277</v>
      </c>
      <c r="C10" s="55" t="s">
        <v>276</v>
      </c>
      <c r="D10" s="55" t="s">
        <v>1139</v>
      </c>
      <c r="E10" s="55" t="s">
        <v>1138</v>
      </c>
      <c r="F10" s="55">
        <v>61</v>
      </c>
      <c r="G10" s="55">
        <v>421</v>
      </c>
      <c r="H10" s="56" t="s">
        <v>1137</v>
      </c>
    </row>
    <row r="11" spans="1:9" s="58" customFormat="1" ht="25.9" customHeight="1" x14ac:dyDescent="0.2">
      <c r="A11" s="99"/>
      <c r="B11" s="62" t="s">
        <v>339</v>
      </c>
      <c r="C11" s="62" t="s">
        <v>338</v>
      </c>
      <c r="D11" s="62" t="s">
        <v>1136</v>
      </c>
      <c r="E11" s="62" t="s">
        <v>1135</v>
      </c>
      <c r="F11" s="62">
        <v>51</v>
      </c>
      <c r="G11" s="62">
        <v>304</v>
      </c>
      <c r="H11" s="61" t="s">
        <v>1134</v>
      </c>
    </row>
    <row r="12" spans="1:9" s="58" customFormat="1" ht="25.9" customHeight="1" x14ac:dyDescent="0.2">
      <c r="A12" s="100" t="s">
        <v>969</v>
      </c>
      <c r="B12" s="55" t="s">
        <v>179</v>
      </c>
      <c r="C12" s="55" t="s">
        <v>178</v>
      </c>
      <c r="D12" s="55" t="s">
        <v>1133</v>
      </c>
      <c r="E12" s="55"/>
      <c r="F12" s="55">
        <v>65</v>
      </c>
      <c r="G12" s="55">
        <v>393</v>
      </c>
      <c r="H12" s="56" t="s">
        <v>1132</v>
      </c>
    </row>
    <row r="13" spans="1:9" s="58" customFormat="1" ht="25.9" customHeight="1" x14ac:dyDescent="0.2">
      <c r="A13" s="101"/>
      <c r="B13" s="62" t="s">
        <v>183</v>
      </c>
      <c r="C13" s="62" t="s">
        <v>182</v>
      </c>
      <c r="D13" s="62" t="s">
        <v>1133</v>
      </c>
      <c r="E13" s="62"/>
      <c r="F13" s="62">
        <v>56</v>
      </c>
      <c r="G13" s="62">
        <v>368</v>
      </c>
      <c r="H13" s="63" t="s">
        <v>1132</v>
      </c>
    </row>
    <row r="14" spans="1:9" s="58" customFormat="1" ht="25.9" customHeight="1" x14ac:dyDescent="0.2">
      <c r="A14" s="101"/>
      <c r="B14" s="55" t="s">
        <v>273</v>
      </c>
      <c r="C14" s="55" t="s">
        <v>272</v>
      </c>
      <c r="D14" s="55" t="s">
        <v>1131</v>
      </c>
      <c r="E14" s="55"/>
      <c r="F14" s="55">
        <v>63</v>
      </c>
      <c r="G14" s="55">
        <v>454</v>
      </c>
      <c r="H14" s="64" t="s">
        <v>1130</v>
      </c>
    </row>
    <row r="15" spans="1:9" s="58" customFormat="1" ht="25.9" customHeight="1" x14ac:dyDescent="0.2">
      <c r="A15" s="102" t="s">
        <v>948</v>
      </c>
      <c r="B15" s="62" t="s">
        <v>61</v>
      </c>
      <c r="C15" s="62" t="s">
        <v>60</v>
      </c>
      <c r="D15" s="62" t="s">
        <v>1129</v>
      </c>
      <c r="E15" s="62" t="s">
        <v>1128</v>
      </c>
      <c r="F15" s="62">
        <v>63</v>
      </c>
      <c r="G15" s="62">
        <v>1080</v>
      </c>
      <c r="H15" s="63" t="s">
        <v>1127</v>
      </c>
    </row>
    <row r="16" spans="1:9" s="58" customFormat="1" ht="25.9" customHeight="1" x14ac:dyDescent="0.2">
      <c r="A16" s="103"/>
      <c r="B16" s="55" t="s">
        <v>201</v>
      </c>
      <c r="C16" s="55" t="s">
        <v>200</v>
      </c>
      <c r="D16" s="55" t="s">
        <v>1126</v>
      </c>
      <c r="E16" s="55" t="s">
        <v>1125</v>
      </c>
      <c r="F16" s="55">
        <v>69</v>
      </c>
      <c r="G16" s="55">
        <v>934</v>
      </c>
      <c r="H16" s="64" t="s">
        <v>1124</v>
      </c>
    </row>
    <row r="17" spans="1:8" s="58" customFormat="1" ht="25.9" customHeight="1" x14ac:dyDescent="0.2">
      <c r="A17" s="103"/>
      <c r="B17" s="62" t="s">
        <v>205</v>
      </c>
      <c r="C17" s="62" t="s">
        <v>204</v>
      </c>
      <c r="D17" s="62" t="s">
        <v>1123</v>
      </c>
      <c r="E17" s="62" t="s">
        <v>1122</v>
      </c>
      <c r="F17" s="62">
        <v>42</v>
      </c>
      <c r="G17" s="62">
        <v>457</v>
      </c>
      <c r="H17" s="61" t="s">
        <v>1121</v>
      </c>
    </row>
    <row r="18" spans="1:8" s="58" customFormat="1" ht="25.9" customHeight="1" x14ac:dyDescent="0.2">
      <c r="A18" s="103"/>
      <c r="B18" s="55" t="s">
        <v>213</v>
      </c>
      <c r="C18" s="55" t="s">
        <v>212</v>
      </c>
      <c r="D18" s="55" t="s">
        <v>1120</v>
      </c>
      <c r="E18" s="55" t="s">
        <v>1119</v>
      </c>
      <c r="F18" s="55">
        <v>55</v>
      </c>
      <c r="G18" s="55">
        <v>762</v>
      </c>
      <c r="H18" s="64" t="s">
        <v>1118</v>
      </c>
    </row>
    <row r="19" spans="1:8" s="58" customFormat="1" ht="25.9" customHeight="1" x14ac:dyDescent="0.2">
      <c r="A19" s="103"/>
      <c r="B19" s="62" t="s">
        <v>233</v>
      </c>
      <c r="C19" s="62" t="s">
        <v>232</v>
      </c>
      <c r="D19" s="62" t="s">
        <v>1117</v>
      </c>
      <c r="E19" s="62"/>
      <c r="F19" s="62">
        <v>65</v>
      </c>
      <c r="G19" s="62">
        <v>575</v>
      </c>
      <c r="H19" s="63" t="s">
        <v>1116</v>
      </c>
    </row>
    <row r="20" spans="1:8" s="58" customFormat="1" ht="25.9" customHeight="1" x14ac:dyDescent="0.2">
      <c r="A20" s="103"/>
      <c r="B20" s="55" t="s">
        <v>293</v>
      </c>
      <c r="C20" s="55" t="s">
        <v>292</v>
      </c>
      <c r="D20" s="55" t="s">
        <v>1117</v>
      </c>
      <c r="E20" s="55"/>
      <c r="F20" s="55">
        <v>54</v>
      </c>
      <c r="G20" s="55">
        <v>213</v>
      </c>
      <c r="H20" s="56" t="s">
        <v>1116</v>
      </c>
    </row>
    <row r="21" spans="1:8" s="58" customFormat="1" ht="25.9" customHeight="1" x14ac:dyDescent="0.2">
      <c r="A21" s="103"/>
      <c r="B21" s="62" t="s">
        <v>297</v>
      </c>
      <c r="C21" s="62" t="s">
        <v>296</v>
      </c>
      <c r="D21" s="62"/>
      <c r="E21" s="62" t="s">
        <v>1115</v>
      </c>
      <c r="F21" s="62">
        <v>43</v>
      </c>
      <c r="G21" s="62">
        <v>494</v>
      </c>
      <c r="H21" s="63" t="s">
        <v>1114</v>
      </c>
    </row>
    <row r="22" spans="1:8" s="58" customFormat="1" ht="27.95" customHeight="1" x14ac:dyDescent="0.2">
      <c r="A22" s="104" t="s">
        <v>906</v>
      </c>
      <c r="B22" s="55" t="s">
        <v>41</v>
      </c>
      <c r="C22" s="55" t="s">
        <v>40</v>
      </c>
      <c r="D22" s="55" t="s">
        <v>1105</v>
      </c>
      <c r="E22" s="55"/>
      <c r="F22" s="55">
        <v>66</v>
      </c>
      <c r="G22" s="55">
        <v>511</v>
      </c>
      <c r="H22" s="56" t="s">
        <v>1104</v>
      </c>
    </row>
    <row r="23" spans="1:8" s="58" customFormat="1" ht="25.9" customHeight="1" x14ac:dyDescent="0.2">
      <c r="A23" s="105"/>
      <c r="B23" s="62" t="s">
        <v>69</v>
      </c>
      <c r="C23" s="62" t="s">
        <v>68</v>
      </c>
      <c r="D23" s="62" t="s">
        <v>1113</v>
      </c>
      <c r="E23" s="62"/>
      <c r="F23" s="62">
        <v>70</v>
      </c>
      <c r="G23" s="62">
        <v>545</v>
      </c>
      <c r="H23" s="63" t="s">
        <v>1112</v>
      </c>
    </row>
    <row r="24" spans="1:8" s="58" customFormat="1" ht="25.9" customHeight="1" x14ac:dyDescent="0.2">
      <c r="A24" s="105"/>
      <c r="B24" s="55" t="s">
        <v>77</v>
      </c>
      <c r="C24" s="55" t="s">
        <v>76</v>
      </c>
      <c r="D24" s="55" t="s">
        <v>1109</v>
      </c>
      <c r="E24" s="55"/>
      <c r="F24" s="55">
        <v>73</v>
      </c>
      <c r="G24" s="55">
        <v>620</v>
      </c>
      <c r="H24" s="64" t="s">
        <v>1108</v>
      </c>
    </row>
    <row r="25" spans="1:8" s="58" customFormat="1" ht="25.9" customHeight="1" x14ac:dyDescent="0.2">
      <c r="A25" s="105"/>
      <c r="B25" s="62" t="s">
        <v>85</v>
      </c>
      <c r="C25" s="62" t="s">
        <v>84</v>
      </c>
      <c r="D25" s="62" t="s">
        <v>1105</v>
      </c>
      <c r="E25" s="62"/>
      <c r="F25" s="62">
        <v>75</v>
      </c>
      <c r="G25" s="62">
        <v>584</v>
      </c>
      <c r="H25" s="61" t="s">
        <v>1104</v>
      </c>
    </row>
    <row r="26" spans="1:8" s="58" customFormat="1" ht="25.9" customHeight="1" x14ac:dyDescent="0.2">
      <c r="A26" s="105"/>
      <c r="B26" s="55" t="s">
        <v>105</v>
      </c>
      <c r="C26" s="55" t="s">
        <v>104</v>
      </c>
      <c r="D26" s="55" t="s">
        <v>1111</v>
      </c>
      <c r="E26" s="55"/>
      <c r="F26" s="55">
        <v>71</v>
      </c>
      <c r="G26" s="55">
        <v>552</v>
      </c>
      <c r="H26" s="56" t="s">
        <v>1110</v>
      </c>
    </row>
    <row r="27" spans="1:8" s="58" customFormat="1" ht="25.9" customHeight="1" x14ac:dyDescent="0.2">
      <c r="A27" s="105"/>
      <c r="B27" s="62" t="s">
        <v>133</v>
      </c>
      <c r="C27" s="62" t="s">
        <v>132</v>
      </c>
      <c r="D27" s="62" t="s">
        <v>1101</v>
      </c>
      <c r="E27" s="62"/>
      <c r="F27" s="62">
        <v>48</v>
      </c>
      <c r="G27" s="62">
        <v>271</v>
      </c>
      <c r="H27" s="61" t="s">
        <v>1100</v>
      </c>
    </row>
    <row r="28" spans="1:8" s="58" customFormat="1" ht="25.9" customHeight="1" x14ac:dyDescent="0.2">
      <c r="A28" s="105"/>
      <c r="B28" s="55" t="s">
        <v>137</v>
      </c>
      <c r="C28" s="55" t="s">
        <v>136</v>
      </c>
      <c r="D28" s="55" t="s">
        <v>1101</v>
      </c>
      <c r="E28" s="55"/>
      <c r="F28" s="55">
        <v>50</v>
      </c>
      <c r="G28" s="55">
        <v>342</v>
      </c>
      <c r="H28" s="64" t="s">
        <v>1100</v>
      </c>
    </row>
    <row r="29" spans="1:8" s="58" customFormat="1" ht="25.9" customHeight="1" x14ac:dyDescent="0.2">
      <c r="A29" s="105"/>
      <c r="B29" s="62" t="s">
        <v>141</v>
      </c>
      <c r="C29" s="62" t="s">
        <v>140</v>
      </c>
      <c r="D29" s="62" t="s">
        <v>1101</v>
      </c>
      <c r="E29" s="62"/>
      <c r="F29" s="62">
        <v>50</v>
      </c>
      <c r="G29" s="62">
        <v>340</v>
      </c>
      <c r="H29" s="63" t="s">
        <v>1100</v>
      </c>
    </row>
    <row r="30" spans="1:8" s="58" customFormat="1" ht="25.9" customHeight="1" x14ac:dyDescent="0.2">
      <c r="A30" s="105"/>
      <c r="B30" s="55" t="s">
        <v>217</v>
      </c>
      <c r="C30" s="55" t="s">
        <v>216</v>
      </c>
      <c r="D30" s="55" t="s">
        <v>1101</v>
      </c>
      <c r="E30" s="55"/>
      <c r="F30" s="55">
        <v>40</v>
      </c>
      <c r="G30" s="55">
        <v>164</v>
      </c>
      <c r="H30" s="56" t="s">
        <v>1100</v>
      </c>
    </row>
    <row r="31" spans="1:8" s="58" customFormat="1" ht="25.9" customHeight="1" x14ac:dyDescent="0.2">
      <c r="A31" s="105"/>
      <c r="B31" s="62" t="s">
        <v>219</v>
      </c>
      <c r="C31" s="62" t="s">
        <v>218</v>
      </c>
      <c r="D31" s="62" t="s">
        <v>1101</v>
      </c>
      <c r="E31" s="62"/>
      <c r="F31" s="62">
        <v>34</v>
      </c>
      <c r="G31" s="62">
        <v>191</v>
      </c>
      <c r="H31" s="63" t="s">
        <v>1100</v>
      </c>
    </row>
    <row r="32" spans="1:8" s="58" customFormat="1" ht="25.9" customHeight="1" x14ac:dyDescent="0.2">
      <c r="A32" s="105"/>
      <c r="B32" s="55" t="s">
        <v>223</v>
      </c>
      <c r="C32" s="55" t="s">
        <v>222</v>
      </c>
      <c r="D32" s="55" t="s">
        <v>1101</v>
      </c>
      <c r="E32" s="55"/>
      <c r="F32" s="55">
        <v>39</v>
      </c>
      <c r="G32" s="55">
        <v>219</v>
      </c>
      <c r="H32" s="64" t="s">
        <v>1100</v>
      </c>
    </row>
    <row r="33" spans="1:8" s="58" customFormat="1" ht="25.9" customHeight="1" x14ac:dyDescent="0.2">
      <c r="A33" s="105"/>
      <c r="B33" s="62" t="s">
        <v>307</v>
      </c>
      <c r="C33" s="62" t="s">
        <v>306</v>
      </c>
      <c r="D33" s="62" t="s">
        <v>1109</v>
      </c>
      <c r="E33" s="62"/>
      <c r="F33" s="62">
        <v>74</v>
      </c>
      <c r="G33" s="62">
        <v>617</v>
      </c>
      <c r="H33" s="61" t="s">
        <v>1108</v>
      </c>
    </row>
    <row r="34" spans="1:8" s="58" customFormat="1" ht="25.9" customHeight="1" x14ac:dyDescent="0.2">
      <c r="A34" s="105"/>
      <c r="B34" s="55" t="s">
        <v>311</v>
      </c>
      <c r="C34" s="55" t="s">
        <v>310</v>
      </c>
      <c r="D34" s="55" t="s">
        <v>1101</v>
      </c>
      <c r="E34" s="55"/>
      <c r="F34" s="55">
        <v>51</v>
      </c>
      <c r="G34" s="55">
        <v>328</v>
      </c>
      <c r="H34" s="56" t="s">
        <v>1100</v>
      </c>
    </row>
    <row r="35" spans="1:8" s="58" customFormat="1" ht="25.9" customHeight="1" x14ac:dyDescent="0.2">
      <c r="A35" s="105"/>
      <c r="B35" s="62" t="s">
        <v>313</v>
      </c>
      <c r="C35" s="62" t="s">
        <v>312</v>
      </c>
      <c r="D35" s="62" t="s">
        <v>1101</v>
      </c>
      <c r="E35" s="62"/>
      <c r="F35" s="62">
        <v>47</v>
      </c>
      <c r="G35" s="62">
        <v>157</v>
      </c>
      <c r="H35" s="61" t="s">
        <v>1100</v>
      </c>
    </row>
    <row r="36" spans="1:8" s="58" customFormat="1" ht="25.9" customHeight="1" x14ac:dyDescent="0.2">
      <c r="A36" s="105"/>
      <c r="B36" s="55" t="s">
        <v>315</v>
      </c>
      <c r="C36" s="55" t="s">
        <v>314</v>
      </c>
      <c r="D36" s="55" t="s">
        <v>1101</v>
      </c>
      <c r="E36" s="55"/>
      <c r="F36" s="55">
        <v>52</v>
      </c>
      <c r="G36" s="55">
        <v>338</v>
      </c>
      <c r="H36" s="64" t="s">
        <v>1100</v>
      </c>
    </row>
    <row r="37" spans="1:8" s="58" customFormat="1" ht="25.9" customHeight="1" x14ac:dyDescent="0.2">
      <c r="A37" s="105"/>
      <c r="B37" s="62" t="s">
        <v>317</v>
      </c>
      <c r="C37" s="62" t="s">
        <v>316</v>
      </c>
      <c r="D37" s="62" t="s">
        <v>1107</v>
      </c>
      <c r="E37" s="62"/>
      <c r="F37" s="62">
        <v>37</v>
      </c>
      <c r="G37" s="62">
        <v>88.6</v>
      </c>
      <c r="H37" s="61" t="s">
        <v>1106</v>
      </c>
    </row>
    <row r="38" spans="1:8" s="58" customFormat="1" ht="25.9" customHeight="1" x14ac:dyDescent="0.2">
      <c r="A38" s="105"/>
      <c r="B38" s="55" t="s">
        <v>321</v>
      </c>
      <c r="C38" s="55" t="s">
        <v>320</v>
      </c>
      <c r="D38" s="55" t="s">
        <v>1105</v>
      </c>
      <c r="E38" s="55"/>
      <c r="F38" s="55">
        <v>67</v>
      </c>
      <c r="G38" s="55">
        <v>515</v>
      </c>
      <c r="H38" s="64" t="s">
        <v>1104</v>
      </c>
    </row>
    <row r="39" spans="1:8" s="58" customFormat="1" ht="25.9" customHeight="1" x14ac:dyDescent="0.2">
      <c r="A39" s="105"/>
      <c r="B39" s="62" t="s">
        <v>335</v>
      </c>
      <c r="C39" s="62" t="s">
        <v>334</v>
      </c>
      <c r="D39" s="62" t="s">
        <v>1103</v>
      </c>
      <c r="E39" s="62"/>
      <c r="F39" s="62">
        <v>77</v>
      </c>
      <c r="G39" s="62">
        <v>615</v>
      </c>
      <c r="H39" s="61" t="s">
        <v>1102</v>
      </c>
    </row>
    <row r="40" spans="1:8" s="58" customFormat="1" ht="25.9" customHeight="1" x14ac:dyDescent="0.2">
      <c r="A40" s="105"/>
      <c r="B40" s="55" t="s">
        <v>347</v>
      </c>
      <c r="C40" s="55" t="s">
        <v>346</v>
      </c>
      <c r="D40" s="55" t="s">
        <v>1101</v>
      </c>
      <c r="E40" s="55"/>
      <c r="F40" s="55">
        <v>70</v>
      </c>
      <c r="G40" s="55">
        <v>555</v>
      </c>
      <c r="H40" s="56" t="s">
        <v>1100</v>
      </c>
    </row>
    <row r="41" spans="1:8" s="58" customFormat="1" ht="25.9" customHeight="1" x14ac:dyDescent="0.2">
      <c r="A41" s="106" t="s">
        <v>795</v>
      </c>
      <c r="B41" s="62" t="s">
        <v>17</v>
      </c>
      <c r="C41" s="62" t="s">
        <v>16</v>
      </c>
      <c r="D41" s="62" t="s">
        <v>1099</v>
      </c>
      <c r="E41" s="62"/>
      <c r="F41" s="62">
        <v>54</v>
      </c>
      <c r="G41" s="62">
        <v>312</v>
      </c>
      <c r="H41" s="61" t="s">
        <v>1098</v>
      </c>
    </row>
    <row r="42" spans="1:8" s="58" customFormat="1" ht="25.9" customHeight="1" x14ac:dyDescent="0.2">
      <c r="A42" s="107"/>
      <c r="B42" s="55" t="s">
        <v>53</v>
      </c>
      <c r="C42" s="55" t="s">
        <v>52</v>
      </c>
      <c r="D42" s="55" t="s">
        <v>1094</v>
      </c>
      <c r="E42" s="55"/>
      <c r="F42" s="55">
        <v>68</v>
      </c>
      <c r="G42" s="55">
        <v>533</v>
      </c>
      <c r="H42" s="56" t="s">
        <v>1093</v>
      </c>
    </row>
    <row r="43" spans="1:8" s="58" customFormat="1" ht="25.9" customHeight="1" x14ac:dyDescent="0.2">
      <c r="A43" s="107"/>
      <c r="B43" s="62" t="s">
        <v>117</v>
      </c>
      <c r="C43" s="62" t="s">
        <v>116</v>
      </c>
      <c r="D43" s="62" t="s">
        <v>1097</v>
      </c>
      <c r="E43" s="62" t="s">
        <v>1096</v>
      </c>
      <c r="F43" s="62">
        <v>74</v>
      </c>
      <c r="G43" s="62">
        <v>636</v>
      </c>
      <c r="H43" s="61" t="s">
        <v>1095</v>
      </c>
    </row>
    <row r="44" spans="1:8" s="58" customFormat="1" ht="25.9" customHeight="1" x14ac:dyDescent="0.2">
      <c r="A44" s="107"/>
      <c r="B44" s="55" t="s">
        <v>125</v>
      </c>
      <c r="C44" s="55" t="s">
        <v>124</v>
      </c>
      <c r="D44" s="55" t="s">
        <v>1094</v>
      </c>
      <c r="E44" s="55"/>
      <c r="F44" s="55">
        <v>56</v>
      </c>
      <c r="G44" s="55">
        <v>414</v>
      </c>
      <c r="H44" s="56" t="s">
        <v>1093</v>
      </c>
    </row>
    <row r="45" spans="1:8" s="58" customFormat="1" ht="25.9" customHeight="1" x14ac:dyDescent="0.2">
      <c r="A45" s="107"/>
      <c r="B45" s="62" t="s">
        <v>195</v>
      </c>
      <c r="C45" s="62" t="s">
        <v>194</v>
      </c>
      <c r="D45" s="62" t="s">
        <v>1090</v>
      </c>
      <c r="E45" s="62"/>
      <c r="F45" s="62">
        <v>48</v>
      </c>
      <c r="G45" s="62">
        <v>338</v>
      </c>
      <c r="H45" s="61" t="s">
        <v>1089</v>
      </c>
    </row>
    <row r="46" spans="1:8" s="58" customFormat="1" ht="25.9" customHeight="1" x14ac:dyDescent="0.2">
      <c r="A46" s="107"/>
      <c r="B46" s="55" t="s">
        <v>197</v>
      </c>
      <c r="C46" s="55" t="s">
        <v>196</v>
      </c>
      <c r="D46" s="55" t="s">
        <v>1097</v>
      </c>
      <c r="E46" s="55" t="s">
        <v>1096</v>
      </c>
      <c r="F46" s="55">
        <v>75</v>
      </c>
      <c r="G46" s="55">
        <v>668</v>
      </c>
      <c r="H46" s="56" t="s">
        <v>1095</v>
      </c>
    </row>
    <row r="47" spans="1:8" s="58" customFormat="1" ht="25.9" customHeight="1" x14ac:dyDescent="0.2">
      <c r="A47" s="107"/>
      <c r="B47" s="62" t="s">
        <v>237</v>
      </c>
      <c r="C47" s="62" t="s">
        <v>236</v>
      </c>
      <c r="D47" s="62" t="s">
        <v>1094</v>
      </c>
      <c r="E47" s="62"/>
      <c r="F47" s="62">
        <v>61</v>
      </c>
      <c r="G47" s="62">
        <v>466</v>
      </c>
      <c r="H47" s="63" t="s">
        <v>1093</v>
      </c>
    </row>
    <row r="48" spans="1:8" s="58" customFormat="1" ht="25.9" customHeight="1" x14ac:dyDescent="0.2">
      <c r="A48" s="107"/>
      <c r="B48" s="55" t="s">
        <v>289</v>
      </c>
      <c r="C48" s="55" t="s">
        <v>288</v>
      </c>
      <c r="D48" s="55" t="s">
        <v>1092</v>
      </c>
      <c r="E48" s="55"/>
      <c r="F48" s="55">
        <v>51</v>
      </c>
      <c r="G48" s="55">
        <v>419</v>
      </c>
      <c r="H48" s="56" t="s">
        <v>1091</v>
      </c>
    </row>
    <row r="49" spans="1:8" s="58" customFormat="1" ht="25.9" customHeight="1" x14ac:dyDescent="0.2">
      <c r="A49" s="107"/>
      <c r="B49" s="62" t="s">
        <v>299</v>
      </c>
      <c r="C49" s="62" t="s">
        <v>298</v>
      </c>
      <c r="D49" s="62" t="s">
        <v>1090</v>
      </c>
      <c r="E49" s="62"/>
      <c r="F49" s="62">
        <v>50</v>
      </c>
      <c r="G49" s="62">
        <v>377</v>
      </c>
      <c r="H49" s="61" t="s">
        <v>1089</v>
      </c>
    </row>
    <row r="50" spans="1:8" s="58" customFormat="1" ht="25.9" customHeight="1" x14ac:dyDescent="0.2">
      <c r="A50" s="107"/>
      <c r="B50" s="55" t="s">
        <v>303</v>
      </c>
      <c r="C50" s="55" t="s">
        <v>302</v>
      </c>
      <c r="D50" s="55" t="s">
        <v>1088</v>
      </c>
      <c r="E50" s="55"/>
      <c r="F50" s="55">
        <v>61</v>
      </c>
      <c r="G50" s="55">
        <v>602</v>
      </c>
      <c r="H50" s="64" t="s">
        <v>1087</v>
      </c>
    </row>
    <row r="51" spans="1:8" s="58" customFormat="1" ht="25.9" customHeight="1" x14ac:dyDescent="0.2">
      <c r="A51" s="107"/>
      <c r="B51" s="62" t="s">
        <v>329</v>
      </c>
      <c r="C51" s="62" t="s">
        <v>328</v>
      </c>
      <c r="D51" s="62" t="s">
        <v>1086</v>
      </c>
      <c r="E51" s="62"/>
      <c r="F51" s="62">
        <v>72</v>
      </c>
      <c r="G51" s="62">
        <v>545</v>
      </c>
      <c r="H51" s="61" t="s">
        <v>1085</v>
      </c>
    </row>
    <row r="52" spans="1:8" s="58" customFormat="1" ht="25.9" customHeight="1" x14ac:dyDescent="0.2">
      <c r="A52" s="107"/>
      <c r="B52" s="55" t="s">
        <v>333</v>
      </c>
      <c r="C52" s="55" t="s">
        <v>332</v>
      </c>
      <c r="D52" s="55" t="s">
        <v>1084</v>
      </c>
      <c r="E52" s="55" t="s">
        <v>1083</v>
      </c>
      <c r="F52" s="55">
        <v>54</v>
      </c>
      <c r="G52" s="55">
        <v>365</v>
      </c>
      <c r="H52" s="56" t="s">
        <v>1082</v>
      </c>
    </row>
    <row r="53" spans="1:8" s="58" customFormat="1" ht="25.9" customHeight="1" x14ac:dyDescent="0.2">
      <c r="A53" s="114" t="s">
        <v>730</v>
      </c>
      <c r="B53" s="62" t="s">
        <v>93</v>
      </c>
      <c r="C53" s="62" t="s">
        <v>92</v>
      </c>
      <c r="D53" s="62" t="s">
        <v>1079</v>
      </c>
      <c r="E53" s="62"/>
      <c r="F53" s="62">
        <v>70</v>
      </c>
      <c r="G53" s="62">
        <v>405</v>
      </c>
      <c r="H53" s="63" t="s">
        <v>1078</v>
      </c>
    </row>
    <row r="54" spans="1:8" s="58" customFormat="1" ht="25.9" customHeight="1" x14ac:dyDescent="0.2">
      <c r="A54" s="115"/>
      <c r="B54" s="55" t="s">
        <v>113</v>
      </c>
      <c r="C54" s="55" t="s">
        <v>112</v>
      </c>
      <c r="D54" s="55" t="s">
        <v>1077</v>
      </c>
      <c r="E54" s="55"/>
      <c r="F54" s="55">
        <v>73</v>
      </c>
      <c r="G54" s="55">
        <v>436</v>
      </c>
      <c r="H54" s="64" t="s">
        <v>1076</v>
      </c>
    </row>
    <row r="55" spans="1:8" s="58" customFormat="1" ht="25.9" customHeight="1" x14ac:dyDescent="0.2">
      <c r="A55" s="115"/>
      <c r="B55" s="62" t="s">
        <v>149</v>
      </c>
      <c r="C55" s="62" t="s">
        <v>148</v>
      </c>
      <c r="D55" s="62" t="s">
        <v>1079</v>
      </c>
      <c r="E55" s="62"/>
      <c r="F55" s="62">
        <v>74</v>
      </c>
      <c r="G55" s="62">
        <v>446</v>
      </c>
      <c r="H55" s="61" t="s">
        <v>1078</v>
      </c>
    </row>
    <row r="56" spans="1:8" s="58" customFormat="1" ht="25.9" customHeight="1" x14ac:dyDescent="0.2">
      <c r="A56" s="115"/>
      <c r="B56" s="55" t="s">
        <v>207</v>
      </c>
      <c r="C56" s="55" t="s">
        <v>206</v>
      </c>
      <c r="D56" s="55" t="s">
        <v>1079</v>
      </c>
      <c r="E56" s="55"/>
      <c r="F56" s="55">
        <v>72</v>
      </c>
      <c r="G56" s="55">
        <v>428</v>
      </c>
      <c r="H56" s="64" t="s">
        <v>1078</v>
      </c>
    </row>
    <row r="57" spans="1:8" s="58" customFormat="1" ht="25.9" customHeight="1" x14ac:dyDescent="0.2">
      <c r="A57" s="115"/>
      <c r="B57" s="62" t="s">
        <v>211</v>
      </c>
      <c r="C57" s="62" t="s">
        <v>210</v>
      </c>
      <c r="D57" s="62" t="s">
        <v>1081</v>
      </c>
      <c r="E57" s="62"/>
      <c r="F57" s="62">
        <v>62</v>
      </c>
      <c r="G57" s="62">
        <v>326</v>
      </c>
      <c r="H57" s="63" t="s">
        <v>1080</v>
      </c>
    </row>
    <row r="58" spans="1:8" s="58" customFormat="1" ht="25.9" customHeight="1" x14ac:dyDescent="0.2">
      <c r="A58" s="115"/>
      <c r="B58" s="55" t="s">
        <v>265</v>
      </c>
      <c r="C58" s="55" t="s">
        <v>264</v>
      </c>
      <c r="D58" s="55" t="s">
        <v>1079</v>
      </c>
      <c r="E58" s="55"/>
      <c r="F58" s="55">
        <v>73</v>
      </c>
      <c r="G58" s="55">
        <v>437</v>
      </c>
      <c r="H58" s="56" t="s">
        <v>1078</v>
      </c>
    </row>
    <row r="59" spans="1:8" s="58" customFormat="1" ht="25.9" customHeight="1" x14ac:dyDescent="0.2">
      <c r="A59" s="115"/>
      <c r="B59" s="62" t="s">
        <v>343</v>
      </c>
      <c r="C59" s="62" t="s">
        <v>342</v>
      </c>
      <c r="D59" s="62" t="s">
        <v>1077</v>
      </c>
      <c r="E59" s="62"/>
      <c r="F59" s="62">
        <v>74</v>
      </c>
      <c r="G59" s="62">
        <v>441</v>
      </c>
      <c r="H59" s="63" t="s">
        <v>1076</v>
      </c>
    </row>
    <row r="60" spans="1:8" ht="25.9" customHeight="1" x14ac:dyDescent="0.2">
      <c r="A60" s="116" t="s">
        <v>686</v>
      </c>
      <c r="B60" s="55" t="s">
        <v>1</v>
      </c>
      <c r="C60" s="55" t="s">
        <v>0</v>
      </c>
      <c r="D60" s="55" t="s">
        <v>1071</v>
      </c>
      <c r="E60" s="55" t="s">
        <v>1070</v>
      </c>
      <c r="F60" s="67">
        <v>90</v>
      </c>
      <c r="G60" s="55">
        <v>535</v>
      </c>
      <c r="H60" s="56" t="s">
        <v>1069</v>
      </c>
    </row>
    <row r="61" spans="1:8" s="58" customFormat="1" ht="25.9" customHeight="1" x14ac:dyDescent="0.2">
      <c r="A61" s="117"/>
      <c r="B61" s="62" t="s">
        <v>9</v>
      </c>
      <c r="C61" s="62" t="s">
        <v>8</v>
      </c>
      <c r="D61" s="62" t="s">
        <v>1071</v>
      </c>
      <c r="E61" s="62"/>
      <c r="F61" s="62">
        <v>90</v>
      </c>
      <c r="G61" s="62">
        <v>535</v>
      </c>
      <c r="H61" s="63" t="s">
        <v>1069</v>
      </c>
    </row>
    <row r="62" spans="1:8" s="58" customFormat="1" ht="25.9" customHeight="1" x14ac:dyDescent="0.2">
      <c r="A62" s="117"/>
      <c r="B62" s="55" t="s">
        <v>81</v>
      </c>
      <c r="C62" s="55" t="s">
        <v>80</v>
      </c>
      <c r="D62" s="55" t="s">
        <v>1075</v>
      </c>
      <c r="E62" s="55"/>
      <c r="F62" s="55">
        <v>71</v>
      </c>
      <c r="G62" s="55">
        <v>418</v>
      </c>
      <c r="H62" s="64" t="s">
        <v>1074</v>
      </c>
    </row>
    <row r="63" spans="1:8" s="58" customFormat="1" ht="25.9" customHeight="1" x14ac:dyDescent="0.2">
      <c r="A63" s="117"/>
      <c r="B63" s="62" t="s">
        <v>153</v>
      </c>
      <c r="C63" s="62" t="s">
        <v>152</v>
      </c>
      <c r="D63" s="62" t="s">
        <v>1073</v>
      </c>
      <c r="E63" s="62"/>
      <c r="F63" s="62">
        <v>64</v>
      </c>
      <c r="G63" s="62">
        <v>467</v>
      </c>
      <c r="H63" s="61" t="s">
        <v>1072</v>
      </c>
    </row>
    <row r="64" spans="1:8" s="58" customFormat="1" ht="25.9" customHeight="1" x14ac:dyDescent="0.2">
      <c r="A64" s="117"/>
      <c r="B64" s="55" t="s">
        <v>165</v>
      </c>
      <c r="C64" s="55" t="s">
        <v>164</v>
      </c>
      <c r="D64" s="55" t="s">
        <v>1071</v>
      </c>
      <c r="E64" s="55" t="s">
        <v>1070</v>
      </c>
      <c r="F64" s="55">
        <v>88</v>
      </c>
      <c r="G64" s="55">
        <v>530</v>
      </c>
      <c r="H64" s="56" t="s">
        <v>1069</v>
      </c>
    </row>
    <row r="65" spans="1:8" s="58" customFormat="1" ht="25.9" customHeight="1" x14ac:dyDescent="0.2">
      <c r="A65" s="118" t="s">
        <v>656</v>
      </c>
      <c r="B65" s="62" t="s">
        <v>65</v>
      </c>
      <c r="C65" s="62" t="s">
        <v>64</v>
      </c>
      <c r="D65" s="62" t="s">
        <v>1068</v>
      </c>
      <c r="E65" s="62"/>
      <c r="F65" s="62">
        <v>62</v>
      </c>
      <c r="G65" s="62">
        <v>473</v>
      </c>
      <c r="H65" s="63" t="s">
        <v>1067</v>
      </c>
    </row>
    <row r="66" spans="1:8" s="58" customFormat="1" ht="25.9" customHeight="1" x14ac:dyDescent="0.2">
      <c r="A66" s="119"/>
      <c r="B66" s="55" t="s">
        <v>101</v>
      </c>
      <c r="C66" s="55" t="s">
        <v>100</v>
      </c>
      <c r="D66" s="55" t="s">
        <v>1063</v>
      </c>
      <c r="E66" s="55"/>
      <c r="F66" s="55">
        <v>57</v>
      </c>
      <c r="G66" s="55">
        <v>405</v>
      </c>
      <c r="H66" s="64" t="s">
        <v>1062</v>
      </c>
    </row>
    <row r="67" spans="1:8" s="58" customFormat="1" ht="25.9" customHeight="1" x14ac:dyDescent="0.2">
      <c r="A67" s="119"/>
      <c r="B67" s="62" t="s">
        <v>173</v>
      </c>
      <c r="C67" s="62" t="s">
        <v>172</v>
      </c>
      <c r="D67" s="62" t="s">
        <v>1066</v>
      </c>
      <c r="E67" s="62" t="s">
        <v>1065</v>
      </c>
      <c r="F67" s="62">
        <v>66</v>
      </c>
      <c r="G67" s="62">
        <v>515</v>
      </c>
      <c r="H67" s="61" t="s">
        <v>1064</v>
      </c>
    </row>
    <row r="68" spans="1:8" s="58" customFormat="1" ht="25.9" customHeight="1" x14ac:dyDescent="0.2">
      <c r="A68" s="119"/>
      <c r="B68" s="55" t="s">
        <v>225</v>
      </c>
      <c r="C68" s="55" t="s">
        <v>224</v>
      </c>
      <c r="D68" s="55" t="s">
        <v>1066</v>
      </c>
      <c r="E68" s="55" t="s">
        <v>1065</v>
      </c>
      <c r="F68" s="55">
        <v>58</v>
      </c>
      <c r="G68" s="55">
        <v>374</v>
      </c>
      <c r="H68" s="64" t="s">
        <v>1064</v>
      </c>
    </row>
    <row r="69" spans="1:8" s="58" customFormat="1" ht="25.9" customHeight="1" x14ac:dyDescent="0.2">
      <c r="A69" s="119"/>
      <c r="B69" s="62" t="s">
        <v>241</v>
      </c>
      <c r="C69" s="62" t="s">
        <v>240</v>
      </c>
      <c r="D69" s="62" t="s">
        <v>1063</v>
      </c>
      <c r="E69" s="62"/>
      <c r="F69" s="62">
        <v>55</v>
      </c>
      <c r="G69" s="62">
        <v>410</v>
      </c>
      <c r="H69" s="63" t="s">
        <v>1062</v>
      </c>
    </row>
    <row r="70" spans="1:8" s="58" customFormat="1" ht="25.9" customHeight="1" x14ac:dyDescent="0.2">
      <c r="A70" s="119"/>
      <c r="B70" s="55" t="s">
        <v>261</v>
      </c>
      <c r="C70" s="55" t="s">
        <v>260</v>
      </c>
      <c r="D70" s="55" t="s">
        <v>1061</v>
      </c>
      <c r="E70" s="55"/>
      <c r="F70" s="55">
        <v>73</v>
      </c>
      <c r="G70" s="55">
        <v>523</v>
      </c>
      <c r="H70" s="64" t="s">
        <v>1060</v>
      </c>
    </row>
    <row r="71" spans="1:8" s="58" customFormat="1" ht="25.9" customHeight="1" x14ac:dyDescent="0.2">
      <c r="A71" s="120" t="s">
        <v>621</v>
      </c>
      <c r="B71" s="62" t="s">
        <v>21</v>
      </c>
      <c r="C71" s="62" t="s">
        <v>20</v>
      </c>
      <c r="D71" s="62" t="s">
        <v>1057</v>
      </c>
      <c r="E71" s="62"/>
      <c r="F71" s="62">
        <v>77</v>
      </c>
      <c r="G71" s="62">
        <v>693</v>
      </c>
      <c r="H71" s="63" t="s">
        <v>1056</v>
      </c>
    </row>
    <row r="72" spans="1:8" s="58" customFormat="1" ht="25.9" customHeight="1" x14ac:dyDescent="0.2">
      <c r="A72" s="121"/>
      <c r="B72" s="55" t="s">
        <v>57</v>
      </c>
      <c r="C72" s="55" t="s">
        <v>56</v>
      </c>
      <c r="D72" s="66" t="s">
        <v>1055</v>
      </c>
      <c r="E72" s="55"/>
      <c r="F72" s="55">
        <v>75</v>
      </c>
      <c r="G72" s="55">
        <v>641</v>
      </c>
      <c r="H72" s="64" t="s">
        <v>1054</v>
      </c>
    </row>
    <row r="73" spans="1:8" s="58" customFormat="1" ht="25.9" customHeight="1" x14ac:dyDescent="0.2">
      <c r="A73" s="121"/>
      <c r="B73" s="62" t="s">
        <v>73</v>
      </c>
      <c r="C73" s="62" t="s">
        <v>72</v>
      </c>
      <c r="D73" s="62" t="s">
        <v>1059</v>
      </c>
      <c r="E73" s="62"/>
      <c r="F73" s="62">
        <v>81</v>
      </c>
      <c r="G73" s="62">
        <v>534</v>
      </c>
      <c r="H73" s="61" t="s">
        <v>1058</v>
      </c>
    </row>
    <row r="74" spans="1:8" s="58" customFormat="1" ht="25.9" customHeight="1" x14ac:dyDescent="0.2">
      <c r="A74" s="121"/>
      <c r="B74" s="55" t="s">
        <v>121</v>
      </c>
      <c r="C74" s="55" t="s">
        <v>120</v>
      </c>
      <c r="D74" s="55" t="s">
        <v>1055</v>
      </c>
      <c r="E74" s="55"/>
      <c r="F74" s="55">
        <v>59</v>
      </c>
      <c r="G74" s="55">
        <v>212</v>
      </c>
      <c r="H74" s="64" t="s">
        <v>1054</v>
      </c>
    </row>
    <row r="75" spans="1:8" s="58" customFormat="1" ht="25.9" customHeight="1" x14ac:dyDescent="0.2">
      <c r="A75" s="121"/>
      <c r="B75" s="62" t="s">
        <v>157</v>
      </c>
      <c r="C75" s="62" t="s">
        <v>156</v>
      </c>
      <c r="D75" s="62" t="s">
        <v>1057</v>
      </c>
      <c r="E75" s="62"/>
      <c r="F75" s="62">
        <v>76</v>
      </c>
      <c r="G75" s="62">
        <v>696</v>
      </c>
      <c r="H75" s="61" t="s">
        <v>1056</v>
      </c>
    </row>
    <row r="76" spans="1:8" s="58" customFormat="1" ht="25.9" customHeight="1" x14ac:dyDescent="0.2">
      <c r="A76" s="121"/>
      <c r="B76" s="55" t="s">
        <v>295</v>
      </c>
      <c r="C76" s="55" t="s">
        <v>294</v>
      </c>
      <c r="D76" s="55" t="s">
        <v>1055</v>
      </c>
      <c r="E76" s="55"/>
      <c r="F76" s="55">
        <v>58</v>
      </c>
      <c r="G76" s="55">
        <v>462</v>
      </c>
      <c r="H76" s="56" t="s">
        <v>1054</v>
      </c>
    </row>
    <row r="77" spans="1:8" s="58" customFormat="1" ht="25.9" customHeight="1" x14ac:dyDescent="0.2">
      <c r="A77" s="121"/>
      <c r="B77" s="62" t="s">
        <v>325</v>
      </c>
      <c r="C77" s="62" t="s">
        <v>324</v>
      </c>
      <c r="D77" s="62" t="s">
        <v>1055</v>
      </c>
      <c r="E77" s="62"/>
      <c r="F77" s="62">
        <v>76</v>
      </c>
      <c r="G77" s="62">
        <v>662</v>
      </c>
      <c r="H77" s="61" t="s">
        <v>1054</v>
      </c>
    </row>
    <row r="78" spans="1:8" s="58" customFormat="1" ht="25.9" customHeight="1" x14ac:dyDescent="0.2">
      <c r="A78" s="122" t="s">
        <v>580</v>
      </c>
      <c r="B78" s="55" t="s">
        <v>5</v>
      </c>
      <c r="C78" s="55" t="s">
        <v>4</v>
      </c>
      <c r="D78" s="55" t="s">
        <v>1053</v>
      </c>
      <c r="E78" s="55"/>
      <c r="F78" s="55">
        <v>71</v>
      </c>
      <c r="G78" s="55">
        <v>546</v>
      </c>
      <c r="H78" s="64" t="s">
        <v>1052</v>
      </c>
    </row>
    <row r="79" spans="1:8" s="58" customFormat="1" ht="25.9" customHeight="1" x14ac:dyDescent="0.2">
      <c r="A79" s="123"/>
      <c r="B79" s="62" t="s">
        <v>169</v>
      </c>
      <c r="C79" s="62" t="s">
        <v>168</v>
      </c>
      <c r="D79" s="62" t="s">
        <v>1053</v>
      </c>
      <c r="E79" s="62"/>
      <c r="F79" s="62">
        <v>80</v>
      </c>
      <c r="G79" s="62">
        <v>611</v>
      </c>
      <c r="H79" s="61" t="s">
        <v>1052</v>
      </c>
    </row>
    <row r="80" spans="1:8" s="58" customFormat="1" ht="25.9" customHeight="1" x14ac:dyDescent="0.2">
      <c r="A80" s="123"/>
      <c r="B80" s="55" t="s">
        <v>177</v>
      </c>
      <c r="C80" s="55" t="s">
        <v>176</v>
      </c>
      <c r="D80" s="55" t="s">
        <v>1053</v>
      </c>
      <c r="E80" s="55"/>
      <c r="F80" s="55">
        <v>66</v>
      </c>
      <c r="G80" s="55">
        <v>204</v>
      </c>
      <c r="H80" s="64" t="s">
        <v>1052</v>
      </c>
    </row>
    <row r="81" spans="1:8" s="58" customFormat="1" ht="25.9" customHeight="1" x14ac:dyDescent="0.2">
      <c r="A81" s="123"/>
      <c r="B81" s="62" t="s">
        <v>191</v>
      </c>
      <c r="C81" s="62" t="s">
        <v>190</v>
      </c>
      <c r="D81" s="62" t="s">
        <v>1053</v>
      </c>
      <c r="E81" s="62"/>
      <c r="F81" s="62">
        <v>77</v>
      </c>
      <c r="G81" s="62">
        <v>568</v>
      </c>
      <c r="H81" s="63" t="s">
        <v>1052</v>
      </c>
    </row>
    <row r="82" spans="1:8" s="58" customFormat="1" ht="25.9" customHeight="1" x14ac:dyDescent="0.2">
      <c r="A82" s="65" t="s">
        <v>554</v>
      </c>
      <c r="B82" s="55" t="s">
        <v>45</v>
      </c>
      <c r="C82" s="55" t="s">
        <v>44</v>
      </c>
      <c r="D82" s="55" t="s">
        <v>1051</v>
      </c>
      <c r="E82" s="55"/>
      <c r="F82" s="55">
        <v>54</v>
      </c>
      <c r="G82" s="55">
        <v>1133</v>
      </c>
      <c r="H82" s="56" t="s">
        <v>1050</v>
      </c>
    </row>
    <row r="83" spans="1:8" s="58" customFormat="1" ht="25.9" customHeight="1" x14ac:dyDescent="0.2">
      <c r="A83" s="108" t="s">
        <v>547</v>
      </c>
      <c r="B83" s="62" t="s">
        <v>25</v>
      </c>
      <c r="C83" s="62" t="s">
        <v>24</v>
      </c>
      <c r="D83" s="62" t="s">
        <v>1044</v>
      </c>
      <c r="E83" s="62"/>
      <c r="F83" s="62">
        <v>58</v>
      </c>
      <c r="G83" s="62">
        <v>528</v>
      </c>
      <c r="H83" s="63" t="s">
        <v>1043</v>
      </c>
    </row>
    <row r="84" spans="1:8" s="58" customFormat="1" ht="25.9" customHeight="1" x14ac:dyDescent="0.2">
      <c r="A84" s="109"/>
      <c r="B84" s="55" t="s">
        <v>89</v>
      </c>
      <c r="C84" s="55" t="s">
        <v>88</v>
      </c>
      <c r="D84" s="55" t="s">
        <v>1049</v>
      </c>
      <c r="E84" s="55"/>
      <c r="F84" s="55">
        <v>51</v>
      </c>
      <c r="G84" s="55">
        <v>285</v>
      </c>
      <c r="H84" s="56" t="s">
        <v>1048</v>
      </c>
    </row>
    <row r="85" spans="1:8" s="58" customFormat="1" ht="25.9" customHeight="1" x14ac:dyDescent="0.2">
      <c r="A85" s="109"/>
      <c r="B85" s="62" t="s">
        <v>129</v>
      </c>
      <c r="C85" s="62" t="s">
        <v>128</v>
      </c>
      <c r="D85" s="62" t="s">
        <v>1047</v>
      </c>
      <c r="E85" s="62" t="s">
        <v>1046</v>
      </c>
      <c r="F85" s="62">
        <v>64</v>
      </c>
      <c r="G85" s="62">
        <v>372</v>
      </c>
      <c r="H85" s="61" t="s">
        <v>1045</v>
      </c>
    </row>
    <row r="86" spans="1:8" s="58" customFormat="1" ht="25.9" customHeight="1" x14ac:dyDescent="0.2">
      <c r="A86" s="109"/>
      <c r="B86" s="55" t="s">
        <v>257</v>
      </c>
      <c r="C86" s="55" t="s">
        <v>256</v>
      </c>
      <c r="D86" s="55" t="s">
        <v>1044</v>
      </c>
      <c r="E86" s="55"/>
      <c r="F86" s="55">
        <v>64</v>
      </c>
      <c r="G86" s="55">
        <v>387</v>
      </c>
      <c r="H86" s="56" t="s">
        <v>1043</v>
      </c>
    </row>
    <row r="87" spans="1:8" s="58" customFormat="1" ht="25.9" customHeight="1" x14ac:dyDescent="0.2">
      <c r="A87" s="110" t="s">
        <v>522</v>
      </c>
      <c r="B87" s="62" t="s">
        <v>97</v>
      </c>
      <c r="C87" s="62" t="s">
        <v>96</v>
      </c>
      <c r="D87" s="62" t="s">
        <v>1042</v>
      </c>
      <c r="E87" s="62"/>
      <c r="F87" s="62">
        <v>72</v>
      </c>
      <c r="G87" s="62">
        <v>503</v>
      </c>
      <c r="H87" s="61" t="s">
        <v>1041</v>
      </c>
    </row>
    <row r="88" spans="1:8" s="58" customFormat="1" ht="25.9" customHeight="1" x14ac:dyDescent="0.2">
      <c r="A88" s="111"/>
      <c r="B88" s="55" t="s">
        <v>229</v>
      </c>
      <c r="C88" s="55" t="s">
        <v>228</v>
      </c>
      <c r="D88" s="55" t="s">
        <v>1042</v>
      </c>
      <c r="E88" s="55"/>
      <c r="F88" s="55">
        <v>68</v>
      </c>
      <c r="G88" s="55">
        <v>491</v>
      </c>
      <c r="H88" s="64" t="s">
        <v>1041</v>
      </c>
    </row>
    <row r="89" spans="1:8" s="58" customFormat="1" ht="25.9" customHeight="1" x14ac:dyDescent="0.2">
      <c r="A89" s="111"/>
      <c r="B89" s="62" t="s">
        <v>285</v>
      </c>
      <c r="C89" s="62" t="s">
        <v>284</v>
      </c>
      <c r="D89" s="62" t="s">
        <v>1040</v>
      </c>
      <c r="E89" s="62"/>
      <c r="F89" s="62">
        <v>67</v>
      </c>
      <c r="G89" s="62">
        <v>1472</v>
      </c>
      <c r="H89" s="61" t="s">
        <v>1039</v>
      </c>
    </row>
    <row r="90" spans="1:8" s="58" customFormat="1" ht="25.9" customHeight="1" x14ac:dyDescent="0.2">
      <c r="A90" s="112" t="s">
        <v>502</v>
      </c>
      <c r="B90" s="55" t="s">
        <v>33</v>
      </c>
      <c r="C90" s="55" t="s">
        <v>32</v>
      </c>
      <c r="D90" s="55" t="s">
        <v>1038</v>
      </c>
      <c r="E90" s="55"/>
      <c r="F90" s="55">
        <v>43</v>
      </c>
      <c r="G90" s="55">
        <v>215</v>
      </c>
      <c r="H90" s="64" t="s">
        <v>1037</v>
      </c>
    </row>
    <row r="91" spans="1:8" s="58" customFormat="1" ht="25.9" customHeight="1" x14ac:dyDescent="0.2">
      <c r="A91" s="109"/>
      <c r="B91" s="62" t="s">
        <v>37</v>
      </c>
      <c r="C91" s="62" t="s">
        <v>36</v>
      </c>
      <c r="D91" s="62" t="s">
        <v>1030</v>
      </c>
      <c r="E91" s="62"/>
      <c r="F91" s="62">
        <v>65</v>
      </c>
      <c r="G91" s="62">
        <v>893</v>
      </c>
      <c r="H91" s="63" t="s">
        <v>1029</v>
      </c>
    </row>
    <row r="92" spans="1:8" s="58" customFormat="1" ht="25.9" customHeight="1" x14ac:dyDescent="0.2">
      <c r="A92" s="109"/>
      <c r="B92" s="55" t="s">
        <v>49</v>
      </c>
      <c r="C92" s="55" t="s">
        <v>48</v>
      </c>
      <c r="D92" s="55" t="s">
        <v>1038</v>
      </c>
      <c r="E92" s="55"/>
      <c r="F92" s="55">
        <v>50</v>
      </c>
      <c r="G92" s="55">
        <v>258</v>
      </c>
      <c r="H92" s="56" t="s">
        <v>1037</v>
      </c>
    </row>
    <row r="93" spans="1:8" s="58" customFormat="1" ht="25.9" customHeight="1" x14ac:dyDescent="0.2">
      <c r="A93" s="109"/>
      <c r="B93" s="62" t="s">
        <v>187</v>
      </c>
      <c r="C93" s="62" t="s">
        <v>186</v>
      </c>
      <c r="D93" s="62" t="s">
        <v>1036</v>
      </c>
      <c r="E93" s="62" t="s">
        <v>1035</v>
      </c>
      <c r="F93" s="62">
        <v>64</v>
      </c>
      <c r="G93" s="62">
        <v>519</v>
      </c>
      <c r="H93" s="63" t="s">
        <v>1034</v>
      </c>
    </row>
    <row r="94" spans="1:8" s="58" customFormat="1" ht="25.9" customHeight="1" x14ac:dyDescent="0.2">
      <c r="A94" s="109"/>
      <c r="B94" s="55" t="s">
        <v>249</v>
      </c>
      <c r="C94" s="55" t="s">
        <v>248</v>
      </c>
      <c r="D94" s="55" t="s">
        <v>1033</v>
      </c>
      <c r="E94" s="55" t="s">
        <v>1032</v>
      </c>
      <c r="F94" s="55">
        <v>54</v>
      </c>
      <c r="G94" s="55">
        <v>582</v>
      </c>
      <c r="H94" s="56" t="s">
        <v>1031</v>
      </c>
    </row>
    <row r="95" spans="1:8" s="58" customFormat="1" ht="25.9" customHeight="1" x14ac:dyDescent="0.2">
      <c r="A95" s="109"/>
      <c r="B95" s="62" t="s">
        <v>269</v>
      </c>
      <c r="C95" s="62" t="s">
        <v>268</v>
      </c>
      <c r="D95" s="62" t="s">
        <v>1030</v>
      </c>
      <c r="E95" s="62"/>
      <c r="F95" s="62">
        <v>53</v>
      </c>
      <c r="G95" s="62">
        <v>80.900000000000006</v>
      </c>
      <c r="H95" s="61" t="s">
        <v>1029</v>
      </c>
    </row>
    <row r="96" spans="1:8" s="58" customFormat="1" ht="25.9" customHeight="1" thickBot="1" x14ac:dyDescent="0.25">
      <c r="A96" s="113"/>
      <c r="B96" s="60" t="s">
        <v>281</v>
      </c>
      <c r="C96" s="60" t="s">
        <v>280</v>
      </c>
      <c r="D96" s="60" t="s">
        <v>1028</v>
      </c>
      <c r="E96" s="60"/>
      <c r="F96" s="60">
        <v>77</v>
      </c>
      <c r="G96" s="60">
        <v>459</v>
      </c>
      <c r="H96" s="59" t="s">
        <v>1027</v>
      </c>
    </row>
    <row r="97" spans="1:8" s="58" customFormat="1" ht="25.9" customHeight="1" x14ac:dyDescent="0.2">
      <c r="A97" s="57"/>
      <c r="B97" s="55"/>
      <c r="C97" s="55"/>
      <c r="D97" s="55"/>
      <c r="E97" s="55"/>
      <c r="F97" s="55"/>
      <c r="G97" s="55"/>
      <c r="H97" s="56"/>
    </row>
    <row r="98" spans="1:8" s="58" customFormat="1" ht="24.6" customHeight="1" x14ac:dyDescent="0.2">
      <c r="A98" s="57"/>
      <c r="B98" s="55"/>
      <c r="C98" s="55"/>
      <c r="D98" s="55"/>
      <c r="E98" s="55"/>
      <c r="F98" s="55"/>
      <c r="G98" s="55"/>
      <c r="H98" s="56"/>
    </row>
    <row r="99" spans="1:8" s="58" customFormat="1" ht="25.9" customHeight="1" x14ac:dyDescent="0.2">
      <c r="A99" s="57"/>
      <c r="B99" s="55"/>
      <c r="C99" s="55"/>
      <c r="D99" s="55"/>
      <c r="E99" s="55"/>
      <c r="F99" s="55"/>
      <c r="G99" s="55"/>
      <c r="H99" s="56"/>
    </row>
    <row r="100" spans="1:8" s="58" customFormat="1" ht="24.6" customHeight="1" x14ac:dyDescent="0.2">
      <c r="A100" s="57"/>
      <c r="B100" s="55"/>
      <c r="C100" s="55"/>
      <c r="D100" s="55"/>
      <c r="E100" s="55"/>
      <c r="F100" s="55"/>
      <c r="G100" s="55"/>
      <c r="H100" s="56"/>
    </row>
    <row r="101" spans="1:8" s="58" customFormat="1" ht="25.9" customHeight="1" x14ac:dyDescent="0.2">
      <c r="A101" s="57"/>
      <c r="B101" s="55"/>
      <c r="C101" s="55"/>
      <c r="D101" s="55"/>
      <c r="E101" s="55"/>
      <c r="F101" s="55"/>
      <c r="G101" s="55"/>
      <c r="H101" s="56"/>
    </row>
    <row r="102" spans="1:8" s="58" customFormat="1" ht="26.45" customHeight="1" x14ac:dyDescent="0.2">
      <c r="A102" s="57"/>
      <c r="B102" s="55"/>
      <c r="C102" s="55"/>
      <c r="D102" s="55"/>
      <c r="E102" s="55"/>
      <c r="F102" s="55"/>
      <c r="G102" s="55"/>
      <c r="H102" s="56"/>
    </row>
  </sheetData>
  <mergeCells count="13">
    <mergeCell ref="A83:A86"/>
    <mergeCell ref="A87:A89"/>
    <mergeCell ref="A90:A96"/>
    <mergeCell ref="A53:A59"/>
    <mergeCell ref="A60:A64"/>
    <mergeCell ref="A65:A70"/>
    <mergeCell ref="A71:A77"/>
    <mergeCell ref="A78:A81"/>
    <mergeCell ref="A3:A11"/>
    <mergeCell ref="A12:A14"/>
    <mergeCell ref="A15:A21"/>
    <mergeCell ref="A22:A40"/>
    <mergeCell ref="A41:A52"/>
  </mergeCells>
  <phoneticPr fontId="1" type="noConversion"/>
  <pageMargins left="0.69930555555555596" right="0.69930555555555596"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379F8F-4DE0-4321-AE44-1F0CF7906D17}">
  <dimension ref="A1:G27"/>
  <sheetViews>
    <sheetView workbookViewId="0">
      <selection activeCell="M3" sqref="M3"/>
    </sheetView>
  </sheetViews>
  <sheetFormatPr defaultRowHeight="14.25" x14ac:dyDescent="0.2"/>
  <cols>
    <col min="1" max="1" width="13.5" customWidth="1"/>
    <col min="2" max="2" width="30.5" customWidth="1"/>
    <col min="3" max="3" width="27.875" customWidth="1"/>
    <col min="4" max="4" width="19.375" customWidth="1"/>
    <col min="5" max="5" width="21.75" customWidth="1"/>
    <col min="6" max="6" width="17.75" customWidth="1"/>
    <col min="7" max="7" width="24.375" customWidth="1"/>
  </cols>
  <sheetData>
    <row r="1" spans="1:7" ht="20.25" x14ac:dyDescent="0.2">
      <c r="A1" s="9" t="s">
        <v>418</v>
      </c>
      <c r="B1" s="10"/>
      <c r="C1" s="10"/>
      <c r="D1" s="10"/>
      <c r="E1" s="10"/>
      <c r="F1" s="10"/>
      <c r="G1" s="10"/>
    </row>
    <row r="2" spans="1:7" ht="15" x14ac:dyDescent="0.2">
      <c r="A2" s="11" t="s">
        <v>363</v>
      </c>
      <c r="B2" s="11" t="s">
        <v>364</v>
      </c>
      <c r="C2" s="11" t="s">
        <v>365</v>
      </c>
      <c r="D2" s="11" t="s">
        <v>366</v>
      </c>
      <c r="E2" s="11" t="s">
        <v>367</v>
      </c>
      <c r="F2" s="11" t="s">
        <v>368</v>
      </c>
      <c r="G2" s="11" t="s">
        <v>1618</v>
      </c>
    </row>
    <row r="3" spans="1:7" ht="15" x14ac:dyDescent="0.2">
      <c r="A3" s="12">
        <v>1</v>
      </c>
      <c r="B3" s="12" t="s">
        <v>369</v>
      </c>
      <c r="C3" s="12" t="s">
        <v>370</v>
      </c>
      <c r="D3" s="12">
        <v>0.05</v>
      </c>
      <c r="E3" s="12">
        <v>0.64</v>
      </c>
      <c r="F3" s="12">
        <v>7.8125E-2</v>
      </c>
      <c r="G3" s="12" t="s">
        <v>371</v>
      </c>
    </row>
    <row r="4" spans="1:7" ht="15" x14ac:dyDescent="0.2">
      <c r="A4" s="12">
        <v>2</v>
      </c>
      <c r="B4" s="12" t="s">
        <v>372</v>
      </c>
      <c r="C4" s="12" t="s">
        <v>373</v>
      </c>
      <c r="D4" s="12">
        <v>0.21</v>
      </c>
      <c r="E4" s="12">
        <v>0.68</v>
      </c>
      <c r="F4" s="12">
        <v>0.30882399999999999</v>
      </c>
      <c r="G4" s="12" t="s">
        <v>374</v>
      </c>
    </row>
    <row r="5" spans="1:7" ht="15" x14ac:dyDescent="0.2">
      <c r="A5" s="12">
        <v>3</v>
      </c>
      <c r="B5" s="12" t="s">
        <v>375</v>
      </c>
      <c r="C5" s="12" t="s">
        <v>376</v>
      </c>
      <c r="D5" s="12">
        <v>0.09</v>
      </c>
      <c r="E5" s="12">
        <v>0.56000000000000005</v>
      </c>
      <c r="F5" s="12">
        <v>0.160714</v>
      </c>
      <c r="G5" s="12" t="s">
        <v>377</v>
      </c>
    </row>
    <row r="6" spans="1:7" ht="15" x14ac:dyDescent="0.2">
      <c r="A6" s="12">
        <v>4</v>
      </c>
      <c r="B6" s="12" t="s">
        <v>378</v>
      </c>
      <c r="C6" s="12" t="s">
        <v>379</v>
      </c>
      <c r="D6" s="12">
        <v>0.45</v>
      </c>
      <c r="E6" s="12">
        <v>1.35</v>
      </c>
      <c r="F6" s="12">
        <v>0.33333299999999999</v>
      </c>
      <c r="G6" s="12" t="s">
        <v>380</v>
      </c>
    </row>
    <row r="7" spans="1:7" ht="15" x14ac:dyDescent="0.2">
      <c r="A7" s="12">
        <v>5</v>
      </c>
      <c r="B7" s="12" t="s">
        <v>381</v>
      </c>
      <c r="C7" s="12" t="s">
        <v>382</v>
      </c>
      <c r="D7" s="12">
        <v>0.25</v>
      </c>
      <c r="E7" s="12">
        <v>0.68</v>
      </c>
      <c r="F7" s="12">
        <v>0.367647</v>
      </c>
      <c r="G7" s="12" t="s">
        <v>383</v>
      </c>
    </row>
    <row r="8" spans="1:7" ht="15" x14ac:dyDescent="0.2">
      <c r="A8" s="12">
        <v>6</v>
      </c>
      <c r="B8" s="12" t="s">
        <v>384</v>
      </c>
      <c r="C8" s="12" t="s">
        <v>385</v>
      </c>
      <c r="D8" s="12">
        <v>0.12</v>
      </c>
      <c r="E8" s="12">
        <v>0.67</v>
      </c>
      <c r="F8" s="12">
        <v>0.17910400000000001</v>
      </c>
      <c r="G8" s="12" t="s">
        <v>386</v>
      </c>
    </row>
    <row r="9" spans="1:7" ht="15" x14ac:dyDescent="0.2">
      <c r="A9" s="12">
        <v>7</v>
      </c>
      <c r="B9" s="12" t="s">
        <v>387</v>
      </c>
      <c r="C9" s="12" t="s">
        <v>388</v>
      </c>
      <c r="D9" s="12">
        <v>0.25</v>
      </c>
      <c r="E9" s="12">
        <v>0.68</v>
      </c>
      <c r="F9" s="12">
        <v>0.367647</v>
      </c>
      <c r="G9" s="12" t="s">
        <v>389</v>
      </c>
    </row>
    <row r="10" spans="1:7" ht="15" x14ac:dyDescent="0.2">
      <c r="A10" s="12">
        <v>8</v>
      </c>
      <c r="B10" s="12" t="s">
        <v>387</v>
      </c>
      <c r="C10" s="12" t="s">
        <v>390</v>
      </c>
      <c r="D10" s="12">
        <v>0.14000000000000001</v>
      </c>
      <c r="E10" s="12">
        <v>0.69</v>
      </c>
      <c r="F10" s="12">
        <v>0.202899</v>
      </c>
      <c r="G10" s="12" t="s">
        <v>389</v>
      </c>
    </row>
    <row r="11" spans="1:7" ht="15" x14ac:dyDescent="0.2">
      <c r="A11" s="12">
        <v>9</v>
      </c>
      <c r="B11" s="12" t="s">
        <v>391</v>
      </c>
      <c r="C11" s="12" t="s">
        <v>392</v>
      </c>
      <c r="D11" s="12">
        <v>0.32</v>
      </c>
      <c r="E11" s="12">
        <v>1.28</v>
      </c>
      <c r="F11" s="12">
        <v>0.25</v>
      </c>
      <c r="G11" s="12" t="s">
        <v>377</v>
      </c>
    </row>
    <row r="12" spans="1:7" ht="15" x14ac:dyDescent="0.2">
      <c r="A12" s="12">
        <v>11</v>
      </c>
      <c r="B12" s="12" t="s">
        <v>393</v>
      </c>
      <c r="C12" s="12" t="s">
        <v>394</v>
      </c>
      <c r="D12" s="12">
        <v>0.08</v>
      </c>
      <c r="E12" s="12">
        <v>0.69</v>
      </c>
      <c r="F12" s="12">
        <v>0.115942</v>
      </c>
      <c r="G12" s="12" t="s">
        <v>395</v>
      </c>
    </row>
    <row r="13" spans="1:7" ht="15" x14ac:dyDescent="0.2">
      <c r="A13" s="12">
        <v>12</v>
      </c>
      <c r="B13" s="12" t="s">
        <v>393</v>
      </c>
      <c r="C13" s="12" t="s">
        <v>396</v>
      </c>
      <c r="D13" s="12">
        <v>0.33</v>
      </c>
      <c r="E13" s="12">
        <v>0</v>
      </c>
      <c r="F13" s="12" t="s">
        <v>383</v>
      </c>
      <c r="G13" s="12" t="s">
        <v>395</v>
      </c>
    </row>
    <row r="14" spans="1:7" ht="15" x14ac:dyDescent="0.2">
      <c r="A14" s="12">
        <v>13</v>
      </c>
      <c r="B14" s="12" t="s">
        <v>397</v>
      </c>
      <c r="C14" s="12" t="s">
        <v>398</v>
      </c>
      <c r="D14" s="12">
        <v>0.32</v>
      </c>
      <c r="E14" s="12">
        <v>3.52</v>
      </c>
      <c r="F14" s="12">
        <v>9.0909000000000004E-2</v>
      </c>
      <c r="G14" s="12" t="s">
        <v>399</v>
      </c>
    </row>
    <row r="15" spans="1:7" ht="15" x14ac:dyDescent="0.2">
      <c r="A15" s="12">
        <v>14</v>
      </c>
      <c r="B15" s="12" t="s">
        <v>400</v>
      </c>
      <c r="C15" s="12" t="s">
        <v>401</v>
      </c>
      <c r="D15" s="12">
        <v>0.12</v>
      </c>
      <c r="E15" s="12">
        <v>0.69</v>
      </c>
      <c r="F15" s="12">
        <v>0.17391300000000001</v>
      </c>
      <c r="G15" s="12" t="s">
        <v>402</v>
      </c>
    </row>
    <row r="16" spans="1:7" ht="15" x14ac:dyDescent="0.2">
      <c r="A16" s="12">
        <v>15</v>
      </c>
      <c r="B16" s="12" t="s">
        <v>396</v>
      </c>
      <c r="C16" s="12" t="s">
        <v>394</v>
      </c>
      <c r="D16" s="12">
        <v>0.2</v>
      </c>
      <c r="E16" s="12">
        <v>0.79</v>
      </c>
      <c r="F16" s="12">
        <v>0.25316499999999997</v>
      </c>
      <c r="G16" s="12" t="s">
        <v>395</v>
      </c>
    </row>
    <row r="17" spans="1:7" ht="15" x14ac:dyDescent="0.2">
      <c r="A17" s="12">
        <v>16</v>
      </c>
      <c r="B17" s="12" t="s">
        <v>403</v>
      </c>
      <c r="C17" s="12" t="s">
        <v>404</v>
      </c>
      <c r="D17" s="12">
        <v>0.14000000000000001</v>
      </c>
      <c r="E17" s="12">
        <v>0.68</v>
      </c>
      <c r="F17" s="12">
        <v>0.20588200000000001</v>
      </c>
      <c r="G17" s="12" t="s">
        <v>374</v>
      </c>
    </row>
    <row r="18" spans="1:7" ht="15" x14ac:dyDescent="0.2">
      <c r="A18" s="12">
        <v>17</v>
      </c>
      <c r="B18" s="12" t="s">
        <v>390</v>
      </c>
      <c r="C18" s="12" t="s">
        <v>405</v>
      </c>
      <c r="D18" s="12">
        <v>0.24</v>
      </c>
      <c r="E18" s="12">
        <v>0.63</v>
      </c>
      <c r="F18" s="12">
        <v>0.38095200000000001</v>
      </c>
      <c r="G18" s="12" t="s">
        <v>389</v>
      </c>
    </row>
    <row r="19" spans="1:7" ht="15" x14ac:dyDescent="0.2">
      <c r="A19" s="12">
        <v>18</v>
      </c>
      <c r="B19" s="12" t="s">
        <v>406</v>
      </c>
      <c r="C19" s="12" t="s">
        <v>407</v>
      </c>
      <c r="D19" s="12">
        <v>0.2</v>
      </c>
      <c r="E19" s="12">
        <v>0.59</v>
      </c>
      <c r="F19" s="12">
        <v>0.33898299999999998</v>
      </c>
      <c r="G19" s="12" t="s">
        <v>374</v>
      </c>
    </row>
    <row r="20" spans="1:7" ht="15" x14ac:dyDescent="0.2">
      <c r="A20" s="12">
        <v>19</v>
      </c>
      <c r="B20" s="12" t="s">
        <v>408</v>
      </c>
      <c r="C20" s="12" t="s">
        <v>409</v>
      </c>
      <c r="D20" s="12">
        <v>0.24</v>
      </c>
      <c r="E20" s="12">
        <v>1.19</v>
      </c>
      <c r="F20" s="12">
        <v>0.201681</v>
      </c>
      <c r="G20" s="12" t="s">
        <v>399</v>
      </c>
    </row>
    <row r="21" spans="1:7" ht="15" x14ac:dyDescent="0.2">
      <c r="A21" s="12">
        <v>20</v>
      </c>
      <c r="B21" s="12" t="s">
        <v>373</v>
      </c>
      <c r="C21" s="12" t="s">
        <v>404</v>
      </c>
      <c r="D21" s="12">
        <v>0.1</v>
      </c>
      <c r="E21" s="12">
        <v>0.56999999999999995</v>
      </c>
      <c r="F21" s="12">
        <v>0.17543900000000001</v>
      </c>
      <c r="G21" s="12" t="s">
        <v>374</v>
      </c>
    </row>
    <row r="22" spans="1:7" ht="15" x14ac:dyDescent="0.2">
      <c r="A22" s="12">
        <v>21</v>
      </c>
      <c r="B22" s="12" t="s">
        <v>410</v>
      </c>
      <c r="C22" s="12" t="s">
        <v>411</v>
      </c>
      <c r="D22" s="12">
        <v>0.45</v>
      </c>
      <c r="E22" s="12">
        <v>1.7</v>
      </c>
      <c r="F22" s="12">
        <v>0.264706</v>
      </c>
      <c r="G22" s="12" t="s">
        <v>412</v>
      </c>
    </row>
    <row r="23" spans="1:7" ht="15" x14ac:dyDescent="0.2">
      <c r="A23" s="12">
        <v>22</v>
      </c>
      <c r="B23" s="12" t="s">
        <v>413</v>
      </c>
      <c r="C23" s="12" t="s">
        <v>414</v>
      </c>
      <c r="D23" s="12">
        <v>0.17</v>
      </c>
      <c r="E23" s="12">
        <v>0.94</v>
      </c>
      <c r="F23" s="12">
        <v>0.18085100000000001</v>
      </c>
      <c r="G23" s="12" t="s">
        <v>389</v>
      </c>
    </row>
    <row r="24" spans="1:7" ht="15" x14ac:dyDescent="0.2">
      <c r="A24" s="12">
        <v>23</v>
      </c>
      <c r="B24" s="12" t="s">
        <v>415</v>
      </c>
      <c r="C24" s="12" t="s">
        <v>416</v>
      </c>
      <c r="D24" s="12">
        <v>0.27</v>
      </c>
      <c r="E24" s="12">
        <v>0.74</v>
      </c>
      <c r="F24" s="12">
        <v>0.36486499999999999</v>
      </c>
      <c r="G24" s="12" t="s">
        <v>417</v>
      </c>
    </row>
    <row r="25" spans="1:7" ht="15" x14ac:dyDescent="0.2">
      <c r="A25" s="12">
        <v>24</v>
      </c>
      <c r="B25" s="12" t="s">
        <v>398</v>
      </c>
      <c r="C25" s="12" t="s">
        <v>409</v>
      </c>
      <c r="D25" s="12">
        <v>0.41</v>
      </c>
      <c r="E25" s="12">
        <v>1.78</v>
      </c>
      <c r="F25" s="12">
        <v>0.23033699999999999</v>
      </c>
      <c r="G25" s="12" t="s">
        <v>399</v>
      </c>
    </row>
    <row r="26" spans="1:7" ht="15" x14ac:dyDescent="0.2">
      <c r="A26" s="12">
        <v>25</v>
      </c>
      <c r="B26" s="12" t="s">
        <v>405</v>
      </c>
      <c r="C26" s="12" t="s">
        <v>388</v>
      </c>
      <c r="D26" s="12">
        <v>0.15</v>
      </c>
      <c r="E26" s="12">
        <v>2.84</v>
      </c>
      <c r="F26" s="12">
        <v>5.2817000000000003E-2</v>
      </c>
      <c r="G26" s="12" t="s">
        <v>389</v>
      </c>
    </row>
    <row r="27" spans="1:7" x14ac:dyDescent="0.2">
      <c r="A27" s="10"/>
      <c r="B27" s="10"/>
      <c r="C27" s="10"/>
      <c r="D27" s="10"/>
      <c r="E27" s="10"/>
      <c r="F27" s="10"/>
      <c r="G27" s="10"/>
    </row>
  </sheetData>
  <phoneticPr fontId="1" type="noConversion"/>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C600B7-483A-4C90-83DD-1B81992A01F2}">
  <dimension ref="A1:D27"/>
  <sheetViews>
    <sheetView workbookViewId="0">
      <selection activeCell="D12" sqref="D12"/>
    </sheetView>
  </sheetViews>
  <sheetFormatPr defaultColWidth="9" defaultRowHeight="14.25" x14ac:dyDescent="0.2"/>
  <cols>
    <col min="1" max="1" width="32.125" style="13" customWidth="1"/>
    <col min="2" max="2" width="21" style="13" customWidth="1"/>
    <col min="3" max="3" width="77.5" style="13" customWidth="1"/>
    <col min="4" max="4" width="26.375" style="13" customWidth="1"/>
    <col min="5" max="16384" width="9" style="13"/>
  </cols>
  <sheetData>
    <row r="1" spans="1:4" s="17" customFormat="1" ht="24" thickBot="1" x14ac:dyDescent="0.25">
      <c r="A1" s="19" t="s">
        <v>456</v>
      </c>
      <c r="B1" s="20"/>
      <c r="C1" s="20"/>
      <c r="D1" s="20"/>
    </row>
    <row r="2" spans="1:4" s="16" customFormat="1" ht="17.45" customHeight="1" thickBot="1" x14ac:dyDescent="0.25">
      <c r="A2" s="21"/>
      <c r="B2" s="21" t="s">
        <v>455</v>
      </c>
      <c r="C2" s="21" t="s">
        <v>454</v>
      </c>
      <c r="D2" s="21"/>
    </row>
    <row r="3" spans="1:4" s="15" customFormat="1" ht="40.9" customHeight="1" x14ac:dyDescent="0.2">
      <c r="A3" s="22" t="s">
        <v>453</v>
      </c>
      <c r="B3" s="22" t="s">
        <v>452</v>
      </c>
      <c r="C3" s="22" t="s">
        <v>451</v>
      </c>
      <c r="D3" s="22"/>
    </row>
    <row r="4" spans="1:4" s="15" customFormat="1" ht="20.25" x14ac:dyDescent="0.2">
      <c r="A4" s="23"/>
      <c r="B4" s="23" t="s">
        <v>450</v>
      </c>
      <c r="C4" s="23" t="s">
        <v>449</v>
      </c>
      <c r="D4" s="23"/>
    </row>
    <row r="5" spans="1:4" s="15" customFormat="1" ht="20.25" x14ac:dyDescent="0.2">
      <c r="A5" s="24"/>
      <c r="B5" s="24" t="s">
        <v>448</v>
      </c>
      <c r="C5" s="24" t="s">
        <v>447</v>
      </c>
      <c r="D5" s="24"/>
    </row>
    <row r="6" spans="1:4" s="15" customFormat="1" ht="20.25" x14ac:dyDescent="0.2">
      <c r="A6" s="23"/>
      <c r="B6" s="23" t="s">
        <v>446</v>
      </c>
      <c r="C6" s="23" t="s">
        <v>445</v>
      </c>
      <c r="D6" s="23"/>
    </row>
    <row r="7" spans="1:4" s="15" customFormat="1" ht="20.25" x14ac:dyDescent="0.2">
      <c r="A7" s="24"/>
      <c r="B7" s="24" t="s">
        <v>444</v>
      </c>
      <c r="C7" s="24" t="s">
        <v>443</v>
      </c>
      <c r="D7" s="24"/>
    </row>
    <row r="8" spans="1:4" s="15" customFormat="1" ht="20.25" x14ac:dyDescent="0.2">
      <c r="A8" s="23"/>
      <c r="B8" s="23" t="s">
        <v>442</v>
      </c>
      <c r="C8" s="23" t="s">
        <v>441</v>
      </c>
      <c r="D8" s="23"/>
    </row>
    <row r="9" spans="1:4" s="15" customFormat="1" ht="20.25" x14ac:dyDescent="0.2">
      <c r="A9" s="24"/>
      <c r="B9" s="24" t="s">
        <v>440</v>
      </c>
      <c r="C9" s="24" t="s">
        <v>439</v>
      </c>
      <c r="D9" s="24"/>
    </row>
    <row r="10" spans="1:4" s="15" customFormat="1" ht="20.25" x14ac:dyDescent="0.2">
      <c r="A10" s="23"/>
      <c r="B10" s="23" t="s">
        <v>438</v>
      </c>
      <c r="C10" s="23" t="s">
        <v>437</v>
      </c>
      <c r="D10" s="23"/>
    </row>
    <row r="11" spans="1:4" s="15" customFormat="1" ht="40.9" customHeight="1" x14ac:dyDescent="0.2">
      <c r="A11" s="24" t="s">
        <v>436</v>
      </c>
      <c r="B11" s="24" t="s">
        <v>435</v>
      </c>
      <c r="C11" s="24" t="s">
        <v>434</v>
      </c>
      <c r="D11" s="24"/>
    </row>
    <row r="12" spans="1:4" s="15" customFormat="1" ht="20.25" x14ac:dyDescent="0.2">
      <c r="A12" s="23"/>
      <c r="B12" s="23" t="s">
        <v>433</v>
      </c>
      <c r="C12" s="23" t="s">
        <v>432</v>
      </c>
      <c r="D12" s="23"/>
    </row>
    <row r="13" spans="1:4" s="15" customFormat="1" ht="20.25" x14ac:dyDescent="0.2">
      <c r="A13" s="24"/>
      <c r="B13" s="24" t="s">
        <v>431</v>
      </c>
      <c r="C13" s="24" t="s">
        <v>430</v>
      </c>
      <c r="D13" s="24"/>
    </row>
    <row r="14" spans="1:4" s="15" customFormat="1" ht="20.25" x14ac:dyDescent="0.2">
      <c r="A14" s="23"/>
      <c r="B14" s="23" t="s">
        <v>429</v>
      </c>
      <c r="C14" s="23" t="s">
        <v>427</v>
      </c>
      <c r="D14" s="23"/>
    </row>
    <row r="15" spans="1:4" s="15" customFormat="1" ht="20.25" x14ac:dyDescent="0.2">
      <c r="A15" s="24"/>
      <c r="B15" s="24" t="s">
        <v>428</v>
      </c>
      <c r="C15" s="24" t="s">
        <v>427</v>
      </c>
      <c r="D15" s="24"/>
    </row>
    <row r="16" spans="1:4" s="15" customFormat="1" ht="20.25" x14ac:dyDescent="0.2">
      <c r="A16" s="23"/>
      <c r="B16" s="23" t="s">
        <v>426</v>
      </c>
      <c r="C16" s="23" t="s">
        <v>425</v>
      </c>
      <c r="D16" s="23"/>
    </row>
    <row r="17" spans="1:4" s="15" customFormat="1" ht="20.25" x14ac:dyDescent="0.2">
      <c r="A17" s="24"/>
      <c r="B17" s="24" t="s">
        <v>424</v>
      </c>
      <c r="C17" s="24" t="s">
        <v>423</v>
      </c>
      <c r="D17" s="24"/>
    </row>
    <row r="18" spans="1:4" s="15" customFormat="1" ht="20.25" x14ac:dyDescent="0.2">
      <c r="A18" s="24"/>
      <c r="B18" s="24" t="s">
        <v>422</v>
      </c>
      <c r="C18" s="24" t="s">
        <v>421</v>
      </c>
      <c r="D18" s="24"/>
    </row>
    <row r="19" spans="1:4" s="15" customFormat="1" ht="21" thickBot="1" x14ac:dyDescent="0.25">
      <c r="A19" s="25"/>
      <c r="B19" s="25" t="s">
        <v>420</v>
      </c>
      <c r="C19" s="25" t="s">
        <v>419</v>
      </c>
      <c r="D19" s="25"/>
    </row>
    <row r="20" spans="1:4" x14ac:dyDescent="0.2">
      <c r="A20" s="10"/>
      <c r="B20" s="10"/>
      <c r="C20" s="10"/>
      <c r="D20" s="10"/>
    </row>
    <row r="27" spans="1:4" ht="15.75" x14ac:dyDescent="0.2">
      <c r="C27" s="14"/>
    </row>
  </sheetData>
  <phoneticPr fontId="1" type="noConversion"/>
  <pageMargins left="0.69930555555555596" right="0.69930555555555596" top="0.75" bottom="0.75" header="0.3" footer="0.3"/>
  <pageSetup paperSize="9" orientation="portrait"/>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7F7F59-4F13-4A3F-A973-0432DD11C890}">
  <dimension ref="A1:CA105"/>
  <sheetViews>
    <sheetView workbookViewId="0">
      <selection activeCell="E12" sqref="E12"/>
    </sheetView>
  </sheetViews>
  <sheetFormatPr defaultColWidth="9" defaultRowHeight="14.25" x14ac:dyDescent="0.2"/>
  <cols>
    <col min="1" max="1" width="15.5" style="13" customWidth="1"/>
    <col min="2" max="2" width="17.25" style="13" customWidth="1"/>
    <col min="3" max="3" width="15.875" style="13" customWidth="1"/>
    <col min="4" max="4" width="29" style="13" customWidth="1"/>
    <col min="5" max="5" width="24.875" style="13" customWidth="1"/>
    <col min="6" max="6" width="17.75" style="13" customWidth="1"/>
    <col min="7" max="7" width="22.875" style="13" customWidth="1"/>
    <col min="8" max="8" width="39.5" style="13" customWidth="1"/>
    <col min="9" max="9" width="21" style="13" customWidth="1"/>
    <col min="10" max="10" width="21.5" style="26" customWidth="1"/>
    <col min="11" max="11" width="28.125" style="13" customWidth="1"/>
    <col min="12" max="16" width="25.5" style="13" customWidth="1"/>
    <col min="17" max="17" width="19.375" style="13" customWidth="1"/>
    <col min="18" max="18" width="25.375" style="13" customWidth="1"/>
    <col min="19" max="16384" width="9" style="13"/>
  </cols>
  <sheetData>
    <row r="1" spans="1:79" s="18" customFormat="1" ht="23.25" x14ac:dyDescent="0.2">
      <c r="A1" s="18" t="s">
        <v>1619</v>
      </c>
      <c r="J1" s="50"/>
    </row>
    <row r="2" spans="1:79" s="48" customFormat="1" ht="16.5" thickBot="1" x14ac:dyDescent="0.25">
      <c r="D2" s="48" t="s">
        <v>1026</v>
      </c>
      <c r="J2" s="49" t="s">
        <v>1025</v>
      </c>
    </row>
    <row r="3" spans="1:79" s="54" customFormat="1" ht="16.5" thickBot="1" x14ac:dyDescent="0.25">
      <c r="A3" s="51" t="s">
        <v>1024</v>
      </c>
      <c r="B3" s="51" t="s">
        <v>1023</v>
      </c>
      <c r="C3" s="51" t="s">
        <v>1022</v>
      </c>
      <c r="D3" s="51" t="s">
        <v>448</v>
      </c>
      <c r="E3" s="51" t="s">
        <v>438</v>
      </c>
      <c r="F3" s="52" t="s">
        <v>442</v>
      </c>
      <c r="G3" s="52" t="s">
        <v>444</v>
      </c>
      <c r="H3" s="52" t="s">
        <v>450</v>
      </c>
      <c r="I3" s="52" t="s">
        <v>452</v>
      </c>
      <c r="J3" s="53" t="s">
        <v>435</v>
      </c>
      <c r="K3" s="52" t="s">
        <v>433</v>
      </c>
      <c r="L3" s="52" t="s">
        <v>429</v>
      </c>
      <c r="M3" s="52" t="s">
        <v>428</v>
      </c>
      <c r="N3" s="52" t="s">
        <v>426</v>
      </c>
      <c r="O3" s="52" t="s">
        <v>431</v>
      </c>
      <c r="P3" s="52" t="s">
        <v>424</v>
      </c>
      <c r="Q3" s="52" t="s">
        <v>422</v>
      </c>
      <c r="R3" s="52" t="s">
        <v>420</v>
      </c>
    </row>
    <row r="4" spans="1:79" s="34" customFormat="1" ht="15" x14ac:dyDescent="0.2">
      <c r="A4" s="124" t="s">
        <v>1021</v>
      </c>
      <c r="B4" s="45" t="s">
        <v>13</v>
      </c>
      <c r="C4" s="47">
        <v>12</v>
      </c>
      <c r="D4" s="47" t="s">
        <v>1020</v>
      </c>
      <c r="E4" s="45" t="s">
        <v>1019</v>
      </c>
      <c r="F4" s="45"/>
      <c r="G4" s="45" t="s">
        <v>1018</v>
      </c>
      <c r="H4" s="45"/>
      <c r="I4" s="45"/>
      <c r="J4" s="46" t="s">
        <v>1017</v>
      </c>
      <c r="K4" s="45" t="s">
        <v>1016</v>
      </c>
      <c r="L4" s="45" t="s">
        <v>1015</v>
      </c>
      <c r="M4" s="45"/>
      <c r="N4" s="45"/>
      <c r="O4" s="45"/>
      <c r="P4" s="45" t="s">
        <v>1014</v>
      </c>
      <c r="Q4" s="45"/>
      <c r="R4" s="45"/>
    </row>
    <row r="5" spans="1:79" s="42" customFormat="1" ht="15" x14ac:dyDescent="0.2">
      <c r="A5" s="125"/>
      <c r="B5" s="42" t="s">
        <v>29</v>
      </c>
      <c r="C5" s="43">
        <v>5</v>
      </c>
      <c r="D5" s="42" t="s">
        <v>1013</v>
      </c>
      <c r="E5" s="42" t="s">
        <v>1012</v>
      </c>
      <c r="H5" s="42" t="s">
        <v>1011</v>
      </c>
      <c r="J5" s="38" t="s">
        <v>1010</v>
      </c>
      <c r="R5" s="42" t="s">
        <v>1009</v>
      </c>
    </row>
    <row r="6" spans="1:79" s="34" customFormat="1" ht="15.6" customHeight="1" x14ac:dyDescent="0.2">
      <c r="A6" s="125"/>
      <c r="B6" s="35" t="s">
        <v>109</v>
      </c>
      <c r="C6" s="37">
        <v>3</v>
      </c>
      <c r="D6" s="35"/>
      <c r="E6" s="35"/>
      <c r="F6" s="35"/>
      <c r="G6" s="35"/>
      <c r="H6" s="35"/>
      <c r="I6" s="35"/>
      <c r="K6" s="35" t="s">
        <v>1008</v>
      </c>
      <c r="L6" s="35"/>
      <c r="M6" s="35" t="s">
        <v>1007</v>
      </c>
      <c r="N6" s="35"/>
      <c r="O6" s="35"/>
      <c r="P6" s="35"/>
      <c r="Q6" s="35"/>
      <c r="R6" s="35"/>
    </row>
    <row r="7" spans="1:79" s="42" customFormat="1" ht="16.149999999999999" customHeight="1" x14ac:dyDescent="0.2">
      <c r="A7" s="125"/>
      <c r="B7" s="42" t="s">
        <v>145</v>
      </c>
      <c r="C7" s="43">
        <v>13</v>
      </c>
      <c r="E7" s="42" t="s">
        <v>1006</v>
      </c>
      <c r="G7" s="42" t="s">
        <v>1005</v>
      </c>
      <c r="I7" s="42" t="s">
        <v>1004</v>
      </c>
      <c r="J7" s="38" t="s">
        <v>1003</v>
      </c>
      <c r="K7" s="42" t="s">
        <v>1002</v>
      </c>
      <c r="N7" s="42" t="s">
        <v>1001</v>
      </c>
      <c r="P7" s="42" t="s">
        <v>1000</v>
      </c>
      <c r="R7" s="42" t="s">
        <v>658</v>
      </c>
      <c r="S7" s="38"/>
      <c r="T7" s="38"/>
      <c r="U7" s="38"/>
      <c r="V7" s="38"/>
      <c r="W7" s="38"/>
      <c r="X7" s="38"/>
      <c r="Y7" s="38"/>
      <c r="Z7" s="38"/>
      <c r="AA7" s="38"/>
      <c r="AB7" s="38"/>
      <c r="AC7" s="38"/>
      <c r="AD7" s="38"/>
      <c r="AE7" s="38"/>
      <c r="AF7" s="38"/>
      <c r="AG7" s="38"/>
      <c r="AH7" s="38"/>
      <c r="AI7" s="38"/>
      <c r="AJ7" s="38"/>
      <c r="AK7" s="38"/>
      <c r="AL7" s="38"/>
      <c r="AM7" s="38"/>
      <c r="AN7" s="38"/>
      <c r="AO7" s="38"/>
      <c r="AP7" s="38"/>
      <c r="AQ7" s="38"/>
      <c r="AR7" s="38"/>
      <c r="AS7" s="38"/>
      <c r="AT7" s="38"/>
      <c r="AU7" s="38"/>
      <c r="AV7" s="38"/>
      <c r="AW7" s="38"/>
      <c r="AX7" s="38"/>
      <c r="AY7" s="38"/>
      <c r="AZ7" s="38"/>
      <c r="BA7" s="38"/>
      <c r="BB7" s="38"/>
      <c r="BC7" s="38"/>
      <c r="BD7" s="38"/>
      <c r="BE7" s="38"/>
      <c r="BF7" s="38"/>
      <c r="BG7" s="38"/>
      <c r="BH7" s="38"/>
      <c r="BI7" s="38"/>
      <c r="BJ7" s="38"/>
      <c r="BK7" s="38"/>
      <c r="BL7" s="38"/>
      <c r="BM7" s="38"/>
      <c r="BN7" s="38"/>
      <c r="BO7" s="38"/>
      <c r="BP7" s="38"/>
      <c r="BQ7" s="38"/>
      <c r="BR7" s="38"/>
      <c r="BS7" s="38"/>
      <c r="BT7" s="38"/>
      <c r="BU7" s="38"/>
      <c r="BV7" s="38"/>
      <c r="BW7" s="38"/>
      <c r="BX7" s="38"/>
      <c r="BY7" s="38"/>
      <c r="BZ7" s="38"/>
      <c r="CA7" s="38"/>
    </row>
    <row r="8" spans="1:79" s="34" customFormat="1" ht="15.6" customHeight="1" x14ac:dyDescent="0.2">
      <c r="A8" s="125"/>
      <c r="B8" s="35" t="s">
        <v>161</v>
      </c>
      <c r="C8" s="37">
        <v>12</v>
      </c>
      <c r="D8" s="35" t="s">
        <v>999</v>
      </c>
      <c r="E8" s="35" t="s">
        <v>998</v>
      </c>
      <c r="F8" s="35"/>
      <c r="G8" s="35"/>
      <c r="H8" s="35" t="s">
        <v>997</v>
      </c>
      <c r="I8" s="35" t="s">
        <v>996</v>
      </c>
      <c r="K8" s="35"/>
      <c r="L8" s="35" t="s">
        <v>995</v>
      </c>
      <c r="M8" s="35" t="s">
        <v>994</v>
      </c>
      <c r="N8" s="35"/>
      <c r="O8" s="35"/>
      <c r="P8" s="35" t="s">
        <v>993</v>
      </c>
      <c r="Q8" s="35"/>
      <c r="R8" s="35"/>
    </row>
    <row r="9" spans="1:79" s="38" customFormat="1" ht="15.6" customHeight="1" x14ac:dyDescent="0.2">
      <c r="A9" s="125"/>
      <c r="B9" s="38" t="s">
        <v>245</v>
      </c>
      <c r="C9" s="40">
        <v>7</v>
      </c>
      <c r="D9" s="38" t="s">
        <v>992</v>
      </c>
      <c r="E9" s="38" t="s">
        <v>991</v>
      </c>
      <c r="I9" s="38" t="s">
        <v>990</v>
      </c>
      <c r="L9" s="38" t="s">
        <v>989</v>
      </c>
    </row>
    <row r="10" spans="1:79" s="34" customFormat="1" ht="15.6" customHeight="1" x14ac:dyDescent="0.2">
      <c r="A10" s="125"/>
      <c r="B10" s="34" t="s">
        <v>253</v>
      </c>
      <c r="C10" s="41">
        <v>5</v>
      </c>
      <c r="E10" s="34" t="s">
        <v>988</v>
      </c>
      <c r="H10" s="34" t="s">
        <v>987</v>
      </c>
      <c r="I10" s="34" t="s">
        <v>986</v>
      </c>
      <c r="J10" s="34" t="s">
        <v>985</v>
      </c>
    </row>
    <row r="11" spans="1:79" s="38" customFormat="1" ht="15.6" customHeight="1" x14ac:dyDescent="0.2">
      <c r="A11" s="125"/>
      <c r="B11" s="38" t="s">
        <v>277</v>
      </c>
      <c r="C11" s="40">
        <v>14</v>
      </c>
      <c r="D11" s="38" t="s">
        <v>984</v>
      </c>
      <c r="E11" s="38" t="s">
        <v>983</v>
      </c>
      <c r="G11" s="38" t="s">
        <v>982</v>
      </c>
      <c r="H11" s="38" t="s">
        <v>612</v>
      </c>
      <c r="I11" s="38" t="s">
        <v>981</v>
      </c>
      <c r="J11" s="38" t="s">
        <v>980</v>
      </c>
      <c r="K11" s="38" t="s">
        <v>979</v>
      </c>
    </row>
    <row r="12" spans="1:79" s="34" customFormat="1" ht="15.6" customHeight="1" x14ac:dyDescent="0.2">
      <c r="A12" s="125"/>
      <c r="B12" s="35" t="s">
        <v>339</v>
      </c>
      <c r="C12" s="37">
        <v>17</v>
      </c>
      <c r="D12" s="35" t="s">
        <v>978</v>
      </c>
      <c r="E12" s="35" t="s">
        <v>977</v>
      </c>
      <c r="F12" s="35"/>
      <c r="G12" s="35"/>
      <c r="H12" s="35" t="s">
        <v>976</v>
      </c>
      <c r="I12" s="35" t="s">
        <v>975</v>
      </c>
      <c r="J12" s="34" t="s">
        <v>974</v>
      </c>
      <c r="K12" s="35" t="s">
        <v>973</v>
      </c>
      <c r="L12" s="35" t="s">
        <v>972</v>
      </c>
      <c r="M12" s="35"/>
      <c r="N12" s="35"/>
      <c r="O12" s="35" t="s">
        <v>503</v>
      </c>
      <c r="P12" s="35" t="s">
        <v>971</v>
      </c>
      <c r="Q12" s="35" t="s">
        <v>970</v>
      </c>
      <c r="R12" s="35"/>
    </row>
    <row r="13" spans="1:79" s="38" customFormat="1" ht="15.6" customHeight="1" x14ac:dyDescent="0.2">
      <c r="A13" s="126" t="s">
        <v>969</v>
      </c>
      <c r="B13" s="38" t="s">
        <v>179</v>
      </c>
      <c r="C13" s="40">
        <v>13</v>
      </c>
      <c r="D13" s="38" t="s">
        <v>968</v>
      </c>
      <c r="E13" s="38" t="s">
        <v>967</v>
      </c>
      <c r="G13" s="38" t="s">
        <v>966</v>
      </c>
      <c r="H13" s="38" t="s">
        <v>965</v>
      </c>
      <c r="I13" s="38" t="s">
        <v>964</v>
      </c>
      <c r="K13" s="38" t="s">
        <v>963</v>
      </c>
      <c r="O13" s="38" t="s">
        <v>962</v>
      </c>
      <c r="P13" s="38" t="s">
        <v>961</v>
      </c>
    </row>
    <row r="14" spans="1:79" s="34" customFormat="1" ht="15.6" customHeight="1" x14ac:dyDescent="0.2">
      <c r="A14" s="126"/>
      <c r="B14" s="34" t="s">
        <v>183</v>
      </c>
      <c r="C14" s="41">
        <v>11</v>
      </c>
      <c r="E14" s="34" t="s">
        <v>960</v>
      </c>
      <c r="H14" s="34" t="s">
        <v>959</v>
      </c>
      <c r="J14" s="34" t="s">
        <v>958</v>
      </c>
      <c r="K14" s="34" t="s">
        <v>957</v>
      </c>
      <c r="M14" s="34" t="s">
        <v>956</v>
      </c>
      <c r="N14" s="34" t="s">
        <v>955</v>
      </c>
    </row>
    <row r="15" spans="1:79" s="38" customFormat="1" ht="15.6" customHeight="1" x14ac:dyDescent="0.2">
      <c r="A15" s="126"/>
      <c r="B15" s="38" t="s">
        <v>273</v>
      </c>
      <c r="C15" s="40">
        <v>10</v>
      </c>
      <c r="D15" s="38" t="s">
        <v>954</v>
      </c>
      <c r="E15" s="38" t="s">
        <v>953</v>
      </c>
      <c r="H15" s="38" t="s">
        <v>952</v>
      </c>
      <c r="I15" s="38" t="s">
        <v>951</v>
      </c>
      <c r="K15" s="38" t="s">
        <v>950</v>
      </c>
      <c r="P15" s="38" t="s">
        <v>949</v>
      </c>
    </row>
    <row r="16" spans="1:79" s="34" customFormat="1" ht="15.6" customHeight="1" x14ac:dyDescent="0.2">
      <c r="A16" s="127" t="s">
        <v>948</v>
      </c>
      <c r="B16" s="35" t="s">
        <v>61</v>
      </c>
      <c r="C16" s="37">
        <v>6</v>
      </c>
      <c r="D16" s="35"/>
      <c r="E16" s="35"/>
      <c r="F16" s="35"/>
      <c r="G16" s="35" t="s">
        <v>947</v>
      </c>
      <c r="H16" s="35" t="s">
        <v>946</v>
      </c>
      <c r="I16" s="35" t="s">
        <v>945</v>
      </c>
      <c r="K16" s="35" t="s">
        <v>944</v>
      </c>
      <c r="L16" s="35"/>
      <c r="M16" s="35"/>
      <c r="N16" s="35"/>
      <c r="O16" s="35"/>
      <c r="P16" s="35" t="s">
        <v>943</v>
      </c>
      <c r="Q16" s="35"/>
      <c r="R16" s="35"/>
    </row>
    <row r="17" spans="1:18" s="38" customFormat="1" ht="15.6" customHeight="1" x14ac:dyDescent="0.2">
      <c r="A17" s="127"/>
      <c r="B17" s="42" t="s">
        <v>201</v>
      </c>
      <c r="C17" s="43">
        <v>14</v>
      </c>
      <c r="D17" s="42"/>
      <c r="E17" s="42" t="s">
        <v>942</v>
      </c>
      <c r="F17" s="42"/>
      <c r="G17" s="42" t="s">
        <v>941</v>
      </c>
      <c r="H17" s="42"/>
      <c r="I17" s="42" t="s">
        <v>940</v>
      </c>
      <c r="J17" s="39"/>
      <c r="K17" s="42"/>
      <c r="L17" s="42" t="s">
        <v>939</v>
      </c>
      <c r="M17" s="42"/>
      <c r="N17" s="42"/>
      <c r="O17" s="42"/>
      <c r="P17" s="42" t="s">
        <v>938</v>
      </c>
      <c r="Q17" s="42"/>
      <c r="R17" s="42"/>
    </row>
    <row r="18" spans="1:18" s="34" customFormat="1" ht="15.6" customHeight="1" x14ac:dyDescent="0.2">
      <c r="A18" s="127"/>
      <c r="B18" s="35" t="s">
        <v>205</v>
      </c>
      <c r="C18" s="37">
        <v>8</v>
      </c>
      <c r="D18" s="35" t="s">
        <v>937</v>
      </c>
      <c r="E18" s="35" t="s">
        <v>936</v>
      </c>
      <c r="F18" s="35"/>
      <c r="G18" s="35"/>
      <c r="H18" s="35" t="s">
        <v>935</v>
      </c>
      <c r="I18" s="35"/>
      <c r="J18" s="36"/>
      <c r="K18" s="35"/>
      <c r="L18" s="35"/>
      <c r="M18" s="35" t="s">
        <v>934</v>
      </c>
      <c r="N18" s="35"/>
      <c r="O18" s="35"/>
      <c r="P18" s="35" t="s">
        <v>933</v>
      </c>
      <c r="Q18" s="35" t="s">
        <v>519</v>
      </c>
      <c r="R18" s="35" t="s">
        <v>932</v>
      </c>
    </row>
    <row r="19" spans="1:18" s="38" customFormat="1" ht="15.6" customHeight="1" x14ac:dyDescent="0.2">
      <c r="A19" s="127"/>
      <c r="B19" s="42" t="s">
        <v>213</v>
      </c>
      <c r="C19" s="43">
        <v>9</v>
      </c>
      <c r="D19" s="42"/>
      <c r="E19" s="42" t="s">
        <v>931</v>
      </c>
      <c r="F19" s="42"/>
      <c r="G19" s="42" t="s">
        <v>930</v>
      </c>
      <c r="H19" s="42" t="s">
        <v>929</v>
      </c>
      <c r="I19" s="42"/>
      <c r="J19" s="38" t="s">
        <v>928</v>
      </c>
      <c r="K19" s="42" t="s">
        <v>927</v>
      </c>
      <c r="L19" s="42"/>
      <c r="M19" s="42"/>
      <c r="N19" s="42"/>
      <c r="O19" s="42"/>
      <c r="P19" s="42" t="s">
        <v>926</v>
      </c>
      <c r="Q19" s="42"/>
      <c r="R19" s="42"/>
    </row>
    <row r="20" spans="1:18" s="34" customFormat="1" ht="15.6" customHeight="1" x14ac:dyDescent="0.2">
      <c r="A20" s="127"/>
      <c r="B20" s="35" t="s">
        <v>233</v>
      </c>
      <c r="C20" s="37">
        <v>11</v>
      </c>
      <c r="D20" s="35"/>
      <c r="E20" s="35" t="s">
        <v>925</v>
      </c>
      <c r="F20" s="35"/>
      <c r="G20" s="35" t="s">
        <v>924</v>
      </c>
      <c r="H20" s="35" t="s">
        <v>923</v>
      </c>
      <c r="I20" s="35" t="s">
        <v>922</v>
      </c>
      <c r="J20" s="36" t="s">
        <v>921</v>
      </c>
      <c r="K20" s="35"/>
      <c r="L20" s="35"/>
      <c r="M20" s="35" t="s">
        <v>920</v>
      </c>
      <c r="N20" s="35"/>
      <c r="O20" s="35" t="s">
        <v>919</v>
      </c>
      <c r="P20" s="35" t="s">
        <v>918</v>
      </c>
      <c r="Q20" s="35"/>
      <c r="R20" s="35"/>
    </row>
    <row r="21" spans="1:18" s="38" customFormat="1" ht="15.6" customHeight="1" x14ac:dyDescent="0.2">
      <c r="A21" s="127"/>
      <c r="B21" s="42" t="s">
        <v>293</v>
      </c>
      <c r="C21" s="43">
        <v>10</v>
      </c>
      <c r="D21" s="42" t="s">
        <v>917</v>
      </c>
      <c r="E21" s="42" t="s">
        <v>916</v>
      </c>
      <c r="F21" s="42"/>
      <c r="G21" s="42"/>
      <c r="H21" s="42" t="s">
        <v>915</v>
      </c>
      <c r="I21" s="42" t="s">
        <v>914</v>
      </c>
      <c r="J21" s="39" t="s">
        <v>913</v>
      </c>
      <c r="K21" s="42"/>
      <c r="L21" s="42"/>
      <c r="M21" s="42"/>
      <c r="N21" s="42"/>
      <c r="O21" s="42" t="s">
        <v>681</v>
      </c>
      <c r="P21" s="42"/>
      <c r="Q21" s="42"/>
      <c r="R21" s="42"/>
    </row>
    <row r="22" spans="1:18" s="34" customFormat="1" ht="15.6" customHeight="1" x14ac:dyDescent="0.2">
      <c r="A22" s="127"/>
      <c r="B22" s="35" t="s">
        <v>297</v>
      </c>
      <c r="C22" s="37">
        <v>8</v>
      </c>
      <c r="D22" s="35" t="s">
        <v>759</v>
      </c>
      <c r="E22" s="35" t="s">
        <v>912</v>
      </c>
      <c r="F22" s="35"/>
      <c r="G22" s="35" t="s">
        <v>911</v>
      </c>
      <c r="H22" s="35" t="s">
        <v>910</v>
      </c>
      <c r="I22" s="35" t="s">
        <v>909</v>
      </c>
      <c r="J22" s="34" t="s">
        <v>908</v>
      </c>
      <c r="K22" s="35"/>
      <c r="L22" s="35" t="s">
        <v>907</v>
      </c>
      <c r="M22" s="35"/>
      <c r="N22" s="35"/>
      <c r="O22" s="35"/>
      <c r="P22" s="35"/>
      <c r="Q22" s="35"/>
      <c r="R22" s="35"/>
    </row>
    <row r="23" spans="1:18" s="38" customFormat="1" ht="15.6" customHeight="1" x14ac:dyDescent="0.2">
      <c r="A23" s="128" t="s">
        <v>906</v>
      </c>
      <c r="B23" s="42" t="s">
        <v>41</v>
      </c>
      <c r="C23" s="43">
        <v>10</v>
      </c>
      <c r="D23" s="42" t="s">
        <v>586</v>
      </c>
      <c r="E23" s="42"/>
      <c r="F23" s="42"/>
      <c r="G23" s="42"/>
      <c r="H23" s="42"/>
      <c r="I23" s="42" t="s">
        <v>905</v>
      </c>
      <c r="K23" s="42" t="s">
        <v>904</v>
      </c>
      <c r="L23" s="42"/>
      <c r="M23" s="42" t="s">
        <v>488</v>
      </c>
      <c r="N23" s="42"/>
      <c r="O23" s="42"/>
      <c r="P23" s="42" t="s">
        <v>903</v>
      </c>
      <c r="Q23" s="42"/>
      <c r="R23" s="42"/>
    </row>
    <row r="24" spans="1:18" s="34" customFormat="1" ht="15.6" customHeight="1" x14ac:dyDescent="0.2">
      <c r="A24" s="128"/>
      <c r="B24" s="35" t="s">
        <v>69</v>
      </c>
      <c r="C24" s="37">
        <v>8</v>
      </c>
      <c r="D24" s="35" t="s">
        <v>902</v>
      </c>
      <c r="E24" s="35" t="s">
        <v>901</v>
      </c>
      <c r="F24" s="35"/>
      <c r="G24" s="35" t="s">
        <v>900</v>
      </c>
      <c r="H24" s="35" t="s">
        <v>899</v>
      </c>
      <c r="I24" s="35" t="s">
        <v>898</v>
      </c>
      <c r="K24" s="35"/>
      <c r="L24" s="35"/>
      <c r="M24" s="35"/>
      <c r="N24" s="35"/>
      <c r="O24" s="35" t="s">
        <v>897</v>
      </c>
      <c r="P24" s="35" t="s">
        <v>896</v>
      </c>
      <c r="Q24" s="35"/>
      <c r="R24" s="35"/>
    </row>
    <row r="25" spans="1:18" s="38" customFormat="1" ht="15.6" customHeight="1" x14ac:dyDescent="0.2">
      <c r="A25" s="128"/>
      <c r="B25" s="42" t="s">
        <v>77</v>
      </c>
      <c r="C25" s="43">
        <v>14</v>
      </c>
      <c r="D25" s="42" t="s">
        <v>895</v>
      </c>
      <c r="E25" s="42" t="s">
        <v>894</v>
      </c>
      <c r="F25" s="42"/>
      <c r="G25" s="42"/>
      <c r="H25" s="42" t="s">
        <v>893</v>
      </c>
      <c r="I25" s="42" t="s">
        <v>892</v>
      </c>
      <c r="J25" s="39"/>
      <c r="K25" s="42"/>
      <c r="L25" s="42" t="s">
        <v>891</v>
      </c>
      <c r="M25" s="42" t="s">
        <v>890</v>
      </c>
      <c r="N25" s="42"/>
      <c r="O25" s="42" t="s">
        <v>889</v>
      </c>
      <c r="P25" s="42" t="s">
        <v>888</v>
      </c>
      <c r="Q25" s="42"/>
      <c r="R25" s="42" t="s">
        <v>887</v>
      </c>
    </row>
    <row r="26" spans="1:18" s="34" customFormat="1" ht="15.6" customHeight="1" x14ac:dyDescent="0.2">
      <c r="A26" s="128"/>
      <c r="B26" s="35" t="s">
        <v>85</v>
      </c>
      <c r="C26" s="37">
        <v>9</v>
      </c>
      <c r="D26" s="35" t="s">
        <v>886</v>
      </c>
      <c r="E26" s="35" t="s">
        <v>885</v>
      </c>
      <c r="F26" s="35"/>
      <c r="G26" s="35"/>
      <c r="H26" s="35"/>
      <c r="I26" s="35" t="s">
        <v>884</v>
      </c>
      <c r="J26" s="36"/>
      <c r="K26" s="35"/>
      <c r="L26" s="35"/>
      <c r="M26" s="35"/>
      <c r="N26" s="35"/>
      <c r="O26" s="35"/>
      <c r="P26" s="35" t="s">
        <v>883</v>
      </c>
      <c r="Q26" s="35" t="s">
        <v>882</v>
      </c>
      <c r="R26" s="35"/>
    </row>
    <row r="27" spans="1:18" s="38" customFormat="1" ht="15.6" customHeight="1" x14ac:dyDescent="0.2">
      <c r="A27" s="128"/>
      <c r="B27" s="42" t="s">
        <v>105</v>
      </c>
      <c r="C27" s="43">
        <v>7</v>
      </c>
      <c r="D27" s="42"/>
      <c r="E27" s="42"/>
      <c r="F27" s="42"/>
      <c r="G27" s="42"/>
      <c r="H27" s="42" t="s">
        <v>881</v>
      </c>
      <c r="I27" s="42"/>
      <c r="J27" s="39"/>
      <c r="K27" s="42" t="s">
        <v>880</v>
      </c>
      <c r="L27" s="42"/>
      <c r="M27" s="42"/>
      <c r="N27" s="42"/>
      <c r="O27" s="42"/>
      <c r="P27" s="42" t="s">
        <v>879</v>
      </c>
      <c r="Q27" s="42" t="s">
        <v>476</v>
      </c>
      <c r="R27" s="42"/>
    </row>
    <row r="28" spans="1:18" s="34" customFormat="1" ht="15.6" customHeight="1" x14ac:dyDescent="0.2">
      <c r="A28" s="128"/>
      <c r="B28" s="35" t="s">
        <v>133</v>
      </c>
      <c r="C28" s="37">
        <v>5</v>
      </c>
      <c r="D28" s="35"/>
      <c r="E28" s="35" t="s">
        <v>878</v>
      </c>
      <c r="F28" s="35"/>
      <c r="G28" s="35"/>
      <c r="H28" s="35" t="s">
        <v>877</v>
      </c>
      <c r="I28" s="35" t="s">
        <v>876</v>
      </c>
      <c r="J28" s="36"/>
      <c r="K28" s="35"/>
      <c r="L28" s="35"/>
      <c r="M28" s="35"/>
      <c r="N28" s="35"/>
      <c r="O28" s="35"/>
      <c r="P28" s="35" t="s">
        <v>875</v>
      </c>
      <c r="Q28" s="35"/>
      <c r="R28" s="35"/>
    </row>
    <row r="29" spans="1:18" s="38" customFormat="1" ht="15.6" customHeight="1" x14ac:dyDescent="0.2">
      <c r="A29" s="128"/>
      <c r="B29" s="42" t="s">
        <v>137</v>
      </c>
      <c r="C29" s="43">
        <v>6</v>
      </c>
      <c r="D29" s="42" t="s">
        <v>828</v>
      </c>
      <c r="E29" s="42" t="s">
        <v>874</v>
      </c>
      <c r="F29" s="42"/>
      <c r="G29" s="42"/>
      <c r="H29" s="42"/>
      <c r="I29" s="42" t="s">
        <v>873</v>
      </c>
      <c r="J29" s="39"/>
      <c r="K29" s="42"/>
      <c r="L29" s="42" t="s">
        <v>872</v>
      </c>
      <c r="M29" s="42"/>
      <c r="N29" s="42"/>
      <c r="O29" s="42"/>
      <c r="P29" s="42" t="s">
        <v>871</v>
      </c>
      <c r="Q29" s="42"/>
      <c r="R29" s="42" t="s">
        <v>870</v>
      </c>
    </row>
    <row r="30" spans="1:18" s="34" customFormat="1" ht="15.6" customHeight="1" x14ac:dyDescent="0.2">
      <c r="A30" s="128"/>
      <c r="B30" s="35" t="s">
        <v>141</v>
      </c>
      <c r="C30" s="37">
        <v>7</v>
      </c>
      <c r="D30" s="35" t="s">
        <v>697</v>
      </c>
      <c r="E30" s="35" t="s">
        <v>869</v>
      </c>
      <c r="F30" s="35"/>
      <c r="G30" s="35"/>
      <c r="H30" s="35" t="s">
        <v>868</v>
      </c>
      <c r="I30" s="35"/>
      <c r="J30" s="36"/>
      <c r="K30" s="35" t="s">
        <v>867</v>
      </c>
      <c r="L30" s="35" t="s">
        <v>866</v>
      </c>
      <c r="M30" s="35"/>
      <c r="N30" s="35"/>
      <c r="O30" s="35"/>
      <c r="P30" s="35" t="s">
        <v>865</v>
      </c>
      <c r="Q30" s="35"/>
      <c r="R30" s="35"/>
    </row>
    <row r="31" spans="1:18" s="38" customFormat="1" ht="15.6" customHeight="1" x14ac:dyDescent="0.2">
      <c r="A31" s="128"/>
      <c r="B31" s="42" t="s">
        <v>217</v>
      </c>
      <c r="C31" s="43">
        <v>15</v>
      </c>
      <c r="D31" s="42" t="s">
        <v>864</v>
      </c>
      <c r="E31" s="42" t="s">
        <v>863</v>
      </c>
      <c r="F31" s="42" t="s">
        <v>862</v>
      </c>
      <c r="G31" s="42" t="s">
        <v>861</v>
      </c>
      <c r="H31" s="42" t="s">
        <v>675</v>
      </c>
      <c r="I31" s="42" t="s">
        <v>860</v>
      </c>
      <c r="J31" s="39"/>
      <c r="K31" s="42"/>
      <c r="L31" s="42" t="s">
        <v>859</v>
      </c>
      <c r="M31" s="42"/>
      <c r="N31" s="42" t="s">
        <v>858</v>
      </c>
      <c r="O31" s="42"/>
      <c r="P31" s="42" t="s">
        <v>857</v>
      </c>
      <c r="Q31" s="42"/>
      <c r="R31" s="42"/>
    </row>
    <row r="32" spans="1:18" s="34" customFormat="1" ht="15.6" customHeight="1" x14ac:dyDescent="0.2">
      <c r="A32" s="128"/>
      <c r="B32" s="35" t="s">
        <v>219</v>
      </c>
      <c r="C32" s="37">
        <v>9</v>
      </c>
      <c r="D32" s="35" t="s">
        <v>856</v>
      </c>
      <c r="E32" s="35"/>
      <c r="F32" s="35"/>
      <c r="G32" s="35"/>
      <c r="H32" s="35" t="s">
        <v>855</v>
      </c>
      <c r="I32" s="35" t="s">
        <v>854</v>
      </c>
      <c r="J32" s="36"/>
      <c r="K32" s="35"/>
      <c r="L32" s="35"/>
      <c r="M32" s="35"/>
      <c r="N32" s="35"/>
      <c r="O32" s="35"/>
      <c r="P32" s="35" t="s">
        <v>853</v>
      </c>
      <c r="Q32" s="35"/>
      <c r="R32" s="35"/>
    </row>
    <row r="33" spans="1:18" s="38" customFormat="1" ht="15.6" customHeight="1" x14ac:dyDescent="0.2">
      <c r="A33" s="128"/>
      <c r="B33" s="42" t="s">
        <v>223</v>
      </c>
      <c r="C33" s="43">
        <v>10</v>
      </c>
      <c r="D33" s="42" t="s">
        <v>852</v>
      </c>
      <c r="E33" s="42" t="s">
        <v>851</v>
      </c>
      <c r="F33" s="42"/>
      <c r="G33" s="42" t="s">
        <v>850</v>
      </c>
      <c r="H33" s="42"/>
      <c r="I33" s="42" t="s">
        <v>849</v>
      </c>
      <c r="J33" s="39" t="s">
        <v>848</v>
      </c>
      <c r="K33" s="42" t="s">
        <v>847</v>
      </c>
      <c r="L33" s="42"/>
      <c r="M33" s="42"/>
      <c r="N33" s="42"/>
      <c r="O33" s="42" t="s">
        <v>846</v>
      </c>
      <c r="P33" s="42"/>
      <c r="Q33" s="42"/>
      <c r="R33" s="42"/>
    </row>
    <row r="34" spans="1:18" s="34" customFormat="1" ht="15.6" customHeight="1" x14ac:dyDescent="0.2">
      <c r="A34" s="128"/>
      <c r="B34" s="35" t="s">
        <v>307</v>
      </c>
      <c r="C34" s="37">
        <v>12</v>
      </c>
      <c r="D34" s="35"/>
      <c r="E34" s="35" t="s">
        <v>845</v>
      </c>
      <c r="F34" s="35"/>
      <c r="G34" s="35"/>
      <c r="H34" s="35" t="s">
        <v>844</v>
      </c>
      <c r="I34" s="35" t="s">
        <v>843</v>
      </c>
      <c r="J34" s="36" t="s">
        <v>842</v>
      </c>
      <c r="K34" s="35"/>
      <c r="L34" s="35"/>
      <c r="M34" s="35"/>
      <c r="N34" s="35"/>
      <c r="O34" s="35"/>
      <c r="P34" s="35"/>
      <c r="Q34" s="35"/>
      <c r="R34" s="35"/>
    </row>
    <row r="35" spans="1:18" s="38" customFormat="1" ht="15.6" customHeight="1" x14ac:dyDescent="0.2">
      <c r="A35" s="128"/>
      <c r="B35" s="42" t="s">
        <v>311</v>
      </c>
      <c r="C35" s="43">
        <v>11</v>
      </c>
      <c r="D35" s="42" t="s">
        <v>841</v>
      </c>
      <c r="E35" s="42" t="s">
        <v>840</v>
      </c>
      <c r="F35" s="42"/>
      <c r="G35" s="42" t="s">
        <v>839</v>
      </c>
      <c r="H35" s="42" t="s">
        <v>838</v>
      </c>
      <c r="I35" s="42"/>
      <c r="J35" s="39"/>
      <c r="K35" s="42" t="s">
        <v>837</v>
      </c>
      <c r="L35" s="42" t="s">
        <v>836</v>
      </c>
      <c r="M35" s="42" t="s">
        <v>835</v>
      </c>
      <c r="N35" s="42"/>
      <c r="O35" s="42" t="s">
        <v>834</v>
      </c>
      <c r="P35" s="42"/>
      <c r="Q35" s="42"/>
      <c r="R35" s="42"/>
    </row>
    <row r="36" spans="1:18" s="34" customFormat="1" ht="15.6" customHeight="1" x14ac:dyDescent="0.2">
      <c r="A36" s="128"/>
      <c r="B36" s="34" t="s">
        <v>313</v>
      </c>
      <c r="C36" s="41">
        <v>15</v>
      </c>
      <c r="D36" s="34" t="s">
        <v>833</v>
      </c>
      <c r="E36" s="34" t="s">
        <v>832</v>
      </c>
      <c r="G36" s="34" t="s">
        <v>831</v>
      </c>
      <c r="H36" s="34" t="s">
        <v>830</v>
      </c>
      <c r="I36" s="34" t="s">
        <v>829</v>
      </c>
      <c r="J36" s="36"/>
      <c r="K36" s="34" t="s">
        <v>828</v>
      </c>
      <c r="L36" s="34" t="s">
        <v>827</v>
      </c>
      <c r="M36" s="34" t="s">
        <v>826</v>
      </c>
      <c r="P36" s="34" t="s">
        <v>825</v>
      </c>
      <c r="Q36" s="34" t="s">
        <v>824</v>
      </c>
    </row>
    <row r="37" spans="1:18" s="38" customFormat="1" ht="15.6" customHeight="1" x14ac:dyDescent="0.2">
      <c r="A37" s="128"/>
      <c r="B37" s="42" t="s">
        <v>315</v>
      </c>
      <c r="C37" s="43">
        <v>16</v>
      </c>
      <c r="D37" s="42" t="s">
        <v>823</v>
      </c>
      <c r="E37" s="42" t="s">
        <v>822</v>
      </c>
      <c r="F37" s="42"/>
      <c r="G37" s="42"/>
      <c r="H37" s="42" t="s">
        <v>821</v>
      </c>
      <c r="I37" s="42" t="s">
        <v>820</v>
      </c>
      <c r="J37" s="39"/>
      <c r="K37" s="42"/>
      <c r="L37" s="42" t="s">
        <v>819</v>
      </c>
      <c r="M37" s="42"/>
      <c r="N37" s="42"/>
      <c r="O37" s="42"/>
      <c r="P37" s="42"/>
      <c r="Q37" s="42"/>
      <c r="R37" s="42"/>
    </row>
    <row r="38" spans="1:18" s="34" customFormat="1" ht="15.6" customHeight="1" x14ac:dyDescent="0.2">
      <c r="A38" s="128"/>
      <c r="B38" s="35" t="s">
        <v>317</v>
      </c>
      <c r="C38" s="37">
        <v>9</v>
      </c>
      <c r="D38" s="35" t="s">
        <v>818</v>
      </c>
      <c r="E38" s="35" t="s">
        <v>817</v>
      </c>
      <c r="F38" s="35"/>
      <c r="G38" s="35" t="s">
        <v>816</v>
      </c>
      <c r="H38" s="35"/>
      <c r="I38" s="35" t="s">
        <v>815</v>
      </c>
      <c r="J38" s="36"/>
      <c r="K38" s="35"/>
      <c r="L38" s="35" t="s">
        <v>814</v>
      </c>
      <c r="M38" s="35"/>
      <c r="N38" s="35"/>
      <c r="O38" s="35"/>
      <c r="P38" s="35"/>
      <c r="Q38" s="35" t="s">
        <v>813</v>
      </c>
      <c r="R38" s="35"/>
    </row>
    <row r="39" spans="1:18" s="38" customFormat="1" ht="15.6" customHeight="1" x14ac:dyDescent="0.2">
      <c r="A39" s="128"/>
      <c r="B39" s="42" t="s">
        <v>321</v>
      </c>
      <c r="C39" s="43">
        <v>10</v>
      </c>
      <c r="D39" s="42" t="s">
        <v>812</v>
      </c>
      <c r="E39" s="42" t="s">
        <v>811</v>
      </c>
      <c r="F39" s="42"/>
      <c r="G39" s="42"/>
      <c r="H39" s="42" t="s">
        <v>810</v>
      </c>
      <c r="I39" s="42" t="s">
        <v>809</v>
      </c>
      <c r="J39" s="39"/>
      <c r="K39" s="42" t="s">
        <v>808</v>
      </c>
      <c r="L39" s="42"/>
      <c r="M39" s="42"/>
      <c r="N39" s="42"/>
      <c r="O39" s="42"/>
      <c r="P39" s="42" t="s">
        <v>807</v>
      </c>
      <c r="Q39" s="42"/>
      <c r="R39" s="42"/>
    </row>
    <row r="40" spans="1:18" s="34" customFormat="1" ht="15.6" customHeight="1" x14ac:dyDescent="0.2">
      <c r="A40" s="128"/>
      <c r="B40" s="35" t="s">
        <v>335</v>
      </c>
      <c r="C40" s="37">
        <v>10</v>
      </c>
      <c r="D40" s="35"/>
      <c r="E40" s="35" t="s">
        <v>806</v>
      </c>
      <c r="F40" s="35"/>
      <c r="G40" s="35"/>
      <c r="H40" s="35" t="s">
        <v>805</v>
      </c>
      <c r="I40" s="35" t="s">
        <v>804</v>
      </c>
      <c r="J40" s="36"/>
      <c r="K40" s="35" t="s">
        <v>719</v>
      </c>
      <c r="L40" s="35"/>
      <c r="M40" s="35" t="s">
        <v>803</v>
      </c>
      <c r="N40" s="35"/>
      <c r="O40" s="35"/>
      <c r="P40" s="35" t="s">
        <v>802</v>
      </c>
      <c r="Q40" s="35"/>
      <c r="R40" s="35"/>
    </row>
    <row r="41" spans="1:18" s="38" customFormat="1" ht="15.6" customHeight="1" x14ac:dyDescent="0.2">
      <c r="A41" s="128"/>
      <c r="B41" s="42" t="s">
        <v>347</v>
      </c>
      <c r="C41" s="43">
        <v>10</v>
      </c>
      <c r="D41" s="42" t="s">
        <v>801</v>
      </c>
      <c r="E41" s="42" t="s">
        <v>800</v>
      </c>
      <c r="F41" s="42"/>
      <c r="G41" s="42"/>
      <c r="H41" s="42" t="s">
        <v>799</v>
      </c>
      <c r="I41" s="42"/>
      <c r="J41" s="38" t="s">
        <v>798</v>
      </c>
      <c r="K41" s="42"/>
      <c r="L41" s="42"/>
      <c r="M41" s="42"/>
      <c r="N41" s="42"/>
      <c r="O41" s="42" t="s">
        <v>797</v>
      </c>
      <c r="P41" s="42" t="s">
        <v>796</v>
      </c>
      <c r="Q41" s="42"/>
      <c r="R41" s="42"/>
    </row>
    <row r="42" spans="1:18" s="34" customFormat="1" ht="15.6" customHeight="1" x14ac:dyDescent="0.2">
      <c r="A42" s="129" t="s">
        <v>795</v>
      </c>
      <c r="B42" s="35" t="s">
        <v>17</v>
      </c>
      <c r="C42" s="37">
        <v>4</v>
      </c>
      <c r="D42" s="35" t="s">
        <v>794</v>
      </c>
      <c r="E42" s="35" t="s">
        <v>793</v>
      </c>
      <c r="F42" s="35"/>
      <c r="G42" s="35"/>
      <c r="H42" s="35"/>
      <c r="I42" s="35" t="s">
        <v>792</v>
      </c>
      <c r="K42" s="35"/>
      <c r="L42" s="35"/>
      <c r="M42" s="35"/>
      <c r="N42" s="35"/>
      <c r="O42" s="35"/>
      <c r="P42" s="35"/>
      <c r="Q42" s="35"/>
      <c r="R42" s="35"/>
    </row>
    <row r="43" spans="1:18" s="38" customFormat="1" ht="15.6" customHeight="1" x14ac:dyDescent="0.2">
      <c r="A43" s="129"/>
      <c r="B43" s="38" t="s">
        <v>53</v>
      </c>
      <c r="C43" s="40">
        <v>10</v>
      </c>
      <c r="D43" s="38" t="s">
        <v>791</v>
      </c>
      <c r="H43" s="38" t="s">
        <v>790</v>
      </c>
      <c r="I43" s="38" t="s">
        <v>789</v>
      </c>
      <c r="J43" s="39"/>
      <c r="K43" s="38" t="s">
        <v>788</v>
      </c>
      <c r="L43" s="38" t="s">
        <v>787</v>
      </c>
    </row>
    <row r="44" spans="1:18" s="34" customFormat="1" ht="15.6" customHeight="1" x14ac:dyDescent="0.2">
      <c r="A44" s="129"/>
      <c r="B44" s="35" t="s">
        <v>117</v>
      </c>
      <c r="C44" s="37">
        <v>10</v>
      </c>
      <c r="D44" s="35"/>
      <c r="E44" s="35" t="s">
        <v>786</v>
      </c>
      <c r="F44" s="35"/>
      <c r="G44" s="35" t="s">
        <v>785</v>
      </c>
      <c r="H44" s="35" t="s">
        <v>784</v>
      </c>
      <c r="I44" s="35"/>
      <c r="J44" s="36"/>
      <c r="K44" s="35"/>
      <c r="L44" s="35"/>
      <c r="M44" s="35"/>
      <c r="N44" s="35"/>
      <c r="O44" s="35"/>
      <c r="P44" s="35" t="s">
        <v>783</v>
      </c>
      <c r="Q44" s="35"/>
      <c r="R44" s="35"/>
    </row>
    <row r="45" spans="1:18" s="38" customFormat="1" ht="15.6" customHeight="1" x14ac:dyDescent="0.2">
      <c r="A45" s="129"/>
      <c r="B45" s="38" t="s">
        <v>125</v>
      </c>
      <c r="C45" s="40">
        <v>10</v>
      </c>
      <c r="D45" s="38" t="s">
        <v>782</v>
      </c>
      <c r="E45" s="38" t="s">
        <v>781</v>
      </c>
      <c r="G45" s="38" t="s">
        <v>780</v>
      </c>
      <c r="H45" s="38" t="s">
        <v>779</v>
      </c>
      <c r="I45" s="38" t="s">
        <v>778</v>
      </c>
      <c r="J45" s="39"/>
      <c r="L45" s="38" t="s">
        <v>777</v>
      </c>
      <c r="O45" s="38" t="s">
        <v>776</v>
      </c>
    </row>
    <row r="46" spans="1:18" s="34" customFormat="1" ht="15.6" customHeight="1" x14ac:dyDescent="0.2">
      <c r="A46" s="129"/>
      <c r="B46" s="35" t="s">
        <v>195</v>
      </c>
      <c r="C46" s="37">
        <v>14</v>
      </c>
      <c r="D46" s="35" t="s">
        <v>775</v>
      </c>
      <c r="E46" s="35" t="s">
        <v>774</v>
      </c>
      <c r="F46" s="35"/>
      <c r="G46" s="35" t="s">
        <v>773</v>
      </c>
      <c r="H46" s="35" t="s">
        <v>772</v>
      </c>
      <c r="I46" s="35" t="s">
        <v>771</v>
      </c>
      <c r="J46" s="36"/>
      <c r="K46" s="35"/>
      <c r="L46" s="35" t="s">
        <v>770</v>
      </c>
      <c r="M46" s="35"/>
      <c r="N46" s="35"/>
      <c r="O46" s="35"/>
      <c r="P46" s="35"/>
      <c r="Q46" s="35"/>
      <c r="R46" s="35"/>
    </row>
    <row r="47" spans="1:18" s="38" customFormat="1" ht="15" x14ac:dyDescent="0.2">
      <c r="A47" s="129"/>
      <c r="B47" s="42" t="s">
        <v>197</v>
      </c>
      <c r="C47" s="43">
        <v>12</v>
      </c>
      <c r="D47" s="42" t="s">
        <v>769</v>
      </c>
      <c r="E47" s="42"/>
      <c r="F47" s="42"/>
      <c r="G47" s="42"/>
      <c r="H47" s="42" t="s">
        <v>768</v>
      </c>
      <c r="I47" s="42" t="s">
        <v>767</v>
      </c>
      <c r="J47" s="39"/>
      <c r="K47" s="42" t="s">
        <v>766</v>
      </c>
      <c r="L47" s="42"/>
      <c r="M47" s="42"/>
      <c r="N47" s="42"/>
      <c r="O47" s="42"/>
      <c r="P47" s="42" t="s">
        <v>765</v>
      </c>
      <c r="Q47" s="42"/>
      <c r="R47" s="42"/>
    </row>
    <row r="48" spans="1:18" s="34" customFormat="1" ht="15.6" customHeight="1" x14ac:dyDescent="0.2">
      <c r="A48" s="129"/>
      <c r="B48" s="35" t="s">
        <v>237</v>
      </c>
      <c r="C48" s="37">
        <v>10</v>
      </c>
      <c r="D48" s="35" t="s">
        <v>764</v>
      </c>
      <c r="E48" s="35" t="s">
        <v>763</v>
      </c>
      <c r="F48" s="35"/>
      <c r="G48" s="35"/>
      <c r="H48" s="35"/>
      <c r="I48" s="35"/>
      <c r="J48" s="36" t="s">
        <v>762</v>
      </c>
      <c r="K48" s="35" t="s">
        <v>761</v>
      </c>
      <c r="L48" s="35"/>
      <c r="M48" s="35"/>
      <c r="N48" s="35"/>
      <c r="O48" s="35"/>
      <c r="P48" s="35" t="s">
        <v>760</v>
      </c>
      <c r="Q48" s="35"/>
      <c r="R48" s="35"/>
    </row>
    <row r="49" spans="1:18" s="38" customFormat="1" ht="15.6" customHeight="1" x14ac:dyDescent="0.2">
      <c r="A49" s="129"/>
      <c r="B49" s="38" t="s">
        <v>289</v>
      </c>
      <c r="C49" s="40">
        <v>12</v>
      </c>
      <c r="D49" s="38" t="s">
        <v>759</v>
      </c>
      <c r="E49" s="38" t="s">
        <v>758</v>
      </c>
      <c r="H49" s="38" t="s">
        <v>757</v>
      </c>
      <c r="I49" s="38" t="s">
        <v>756</v>
      </c>
      <c r="J49" s="39"/>
      <c r="K49" s="38" t="s">
        <v>755</v>
      </c>
      <c r="M49" s="38" t="s">
        <v>754</v>
      </c>
      <c r="O49" s="38" t="s">
        <v>753</v>
      </c>
    </row>
    <row r="50" spans="1:18" s="34" customFormat="1" ht="15.6" customHeight="1" x14ac:dyDescent="0.2">
      <c r="A50" s="129"/>
      <c r="B50" s="35" t="s">
        <v>299</v>
      </c>
      <c r="C50" s="37">
        <v>12</v>
      </c>
      <c r="D50" s="35"/>
      <c r="E50" s="35" t="s">
        <v>752</v>
      </c>
      <c r="F50" s="35"/>
      <c r="G50" s="35" t="s">
        <v>751</v>
      </c>
      <c r="H50" s="35" t="s">
        <v>750</v>
      </c>
      <c r="I50" s="35" t="s">
        <v>749</v>
      </c>
      <c r="J50" s="36"/>
      <c r="K50" s="35"/>
      <c r="L50" s="35" t="s">
        <v>599</v>
      </c>
      <c r="M50" s="35"/>
      <c r="N50" s="35"/>
      <c r="O50" s="35" t="s">
        <v>748</v>
      </c>
      <c r="P50" s="35" t="s">
        <v>747</v>
      </c>
      <c r="Q50" s="35"/>
      <c r="R50" s="35"/>
    </row>
    <row r="51" spans="1:18" s="38" customFormat="1" ht="15.6" customHeight="1" x14ac:dyDescent="0.2">
      <c r="A51" s="129"/>
      <c r="B51" s="42" t="s">
        <v>303</v>
      </c>
      <c r="C51" s="43">
        <v>10</v>
      </c>
      <c r="D51" s="42"/>
      <c r="E51" s="42" t="s">
        <v>746</v>
      </c>
      <c r="F51" s="42"/>
      <c r="G51" s="42"/>
      <c r="H51" s="42" t="s">
        <v>745</v>
      </c>
      <c r="I51" s="42" t="s">
        <v>469</v>
      </c>
      <c r="J51" s="39"/>
      <c r="K51" s="42" t="s">
        <v>744</v>
      </c>
      <c r="L51" s="42"/>
      <c r="M51" s="42" t="s">
        <v>743</v>
      </c>
      <c r="N51" s="42"/>
      <c r="O51" s="42" t="s">
        <v>742</v>
      </c>
      <c r="P51" s="42" t="s">
        <v>741</v>
      </c>
      <c r="Q51" s="42"/>
      <c r="R51" s="42"/>
    </row>
    <row r="52" spans="1:18" s="34" customFormat="1" ht="15.6" customHeight="1" x14ac:dyDescent="0.2">
      <c r="A52" s="129"/>
      <c r="B52" s="35" t="s">
        <v>329</v>
      </c>
      <c r="C52" s="37">
        <v>8</v>
      </c>
      <c r="D52" s="35" t="s">
        <v>740</v>
      </c>
      <c r="E52" s="35" t="s">
        <v>739</v>
      </c>
      <c r="F52" s="35"/>
      <c r="G52" s="35"/>
      <c r="H52" s="35"/>
      <c r="I52" s="35" t="s">
        <v>738</v>
      </c>
      <c r="K52" s="35"/>
      <c r="L52" s="35"/>
      <c r="M52" s="35"/>
      <c r="N52" s="35"/>
      <c r="O52" s="35"/>
      <c r="P52" s="35" t="s">
        <v>737</v>
      </c>
      <c r="Q52" s="35"/>
      <c r="R52" s="35"/>
    </row>
    <row r="53" spans="1:18" s="38" customFormat="1" ht="15.6" customHeight="1" x14ac:dyDescent="0.2">
      <c r="A53" s="129"/>
      <c r="B53" s="42" t="s">
        <v>333</v>
      </c>
      <c r="C53" s="43">
        <v>10</v>
      </c>
      <c r="D53" s="42" t="s">
        <v>736</v>
      </c>
      <c r="E53" s="42" t="s">
        <v>735</v>
      </c>
      <c r="F53" s="42"/>
      <c r="G53" s="42"/>
      <c r="H53" s="42" t="s">
        <v>734</v>
      </c>
      <c r="I53" s="42"/>
      <c r="K53" s="42" t="s">
        <v>733</v>
      </c>
      <c r="L53" s="42"/>
      <c r="M53" s="42"/>
      <c r="N53" s="42" t="s">
        <v>732</v>
      </c>
      <c r="O53" s="42" t="s">
        <v>731</v>
      </c>
      <c r="P53" s="42"/>
      <c r="Q53" s="42"/>
      <c r="R53" s="42"/>
    </row>
    <row r="54" spans="1:18" s="34" customFormat="1" ht="15.6" customHeight="1" x14ac:dyDescent="0.2">
      <c r="A54" s="135" t="s">
        <v>730</v>
      </c>
      <c r="B54" s="35" t="s">
        <v>93</v>
      </c>
      <c r="C54" s="37">
        <v>11</v>
      </c>
      <c r="D54" s="35"/>
      <c r="E54" s="35"/>
      <c r="F54" s="35"/>
      <c r="G54" s="35"/>
      <c r="H54" s="35" t="s">
        <v>729</v>
      </c>
      <c r="I54" s="35" t="s">
        <v>728</v>
      </c>
      <c r="K54" s="35" t="s">
        <v>727</v>
      </c>
      <c r="L54" s="35"/>
      <c r="M54" s="35"/>
      <c r="N54" s="35"/>
      <c r="O54" s="35"/>
      <c r="P54" s="35"/>
      <c r="Q54" s="35"/>
      <c r="R54" s="35"/>
    </row>
    <row r="55" spans="1:18" s="38" customFormat="1" ht="15.6" customHeight="1" x14ac:dyDescent="0.2">
      <c r="A55" s="135"/>
      <c r="B55" s="42" t="s">
        <v>113</v>
      </c>
      <c r="C55" s="43">
        <v>7</v>
      </c>
      <c r="D55" s="42"/>
      <c r="E55" s="42" t="s">
        <v>726</v>
      </c>
      <c r="F55" s="42"/>
      <c r="G55" s="42"/>
      <c r="H55" s="42" t="s">
        <v>725</v>
      </c>
      <c r="I55" s="42" t="s">
        <v>724</v>
      </c>
      <c r="J55" s="39" t="s">
        <v>723</v>
      </c>
      <c r="K55" s="42"/>
      <c r="L55" s="42"/>
      <c r="M55" s="42"/>
      <c r="N55" s="42"/>
      <c r="O55" s="42"/>
      <c r="P55" s="42" t="s">
        <v>722</v>
      </c>
      <c r="Q55" s="42"/>
      <c r="R55" s="42"/>
    </row>
    <row r="56" spans="1:18" s="34" customFormat="1" ht="15.6" customHeight="1" x14ac:dyDescent="0.2">
      <c r="A56" s="135"/>
      <c r="B56" s="35" t="s">
        <v>149</v>
      </c>
      <c r="C56" s="37">
        <v>10</v>
      </c>
      <c r="D56" s="35" t="s">
        <v>721</v>
      </c>
      <c r="E56" s="35" t="s">
        <v>720</v>
      </c>
      <c r="F56" s="35"/>
      <c r="G56" s="35"/>
      <c r="H56" s="35"/>
      <c r="I56" s="35"/>
      <c r="J56" s="36" t="s">
        <v>719</v>
      </c>
      <c r="K56" s="35"/>
      <c r="L56" s="35" t="s">
        <v>718</v>
      </c>
      <c r="M56" s="35"/>
      <c r="N56" s="35"/>
      <c r="O56" s="35" t="s">
        <v>717</v>
      </c>
      <c r="P56" s="35" t="s">
        <v>716</v>
      </c>
      <c r="Q56" s="35"/>
      <c r="R56" s="35"/>
    </row>
    <row r="57" spans="1:18" s="38" customFormat="1" ht="15.6" customHeight="1" x14ac:dyDescent="0.2">
      <c r="A57" s="135"/>
      <c r="B57" s="42" t="s">
        <v>207</v>
      </c>
      <c r="C57" s="43">
        <v>19</v>
      </c>
      <c r="D57" s="42"/>
      <c r="E57" s="42" t="s">
        <v>715</v>
      </c>
      <c r="F57" s="42"/>
      <c r="G57" s="42" t="s">
        <v>714</v>
      </c>
      <c r="H57" s="42" t="s">
        <v>713</v>
      </c>
      <c r="I57" s="42" t="s">
        <v>712</v>
      </c>
      <c r="J57" s="39"/>
      <c r="K57" s="42" t="s">
        <v>711</v>
      </c>
      <c r="L57" s="42" t="s">
        <v>710</v>
      </c>
      <c r="M57" s="42"/>
      <c r="N57" s="42"/>
      <c r="O57" s="42"/>
      <c r="P57" s="42" t="s">
        <v>709</v>
      </c>
      <c r="Q57" s="42" t="s">
        <v>708</v>
      </c>
      <c r="R57" s="42"/>
    </row>
    <row r="58" spans="1:18" s="34" customFormat="1" ht="15.6" customHeight="1" x14ac:dyDescent="0.2">
      <c r="A58" s="135"/>
      <c r="B58" s="35" t="s">
        <v>211</v>
      </c>
      <c r="C58" s="37">
        <v>10</v>
      </c>
      <c r="D58" s="35"/>
      <c r="E58" s="35" t="s">
        <v>707</v>
      </c>
      <c r="F58" s="35"/>
      <c r="G58" s="35" t="s">
        <v>706</v>
      </c>
      <c r="H58" s="35" t="s">
        <v>705</v>
      </c>
      <c r="I58" s="35" t="s">
        <v>704</v>
      </c>
      <c r="J58" s="36" t="s">
        <v>703</v>
      </c>
      <c r="K58" s="35" t="s">
        <v>702</v>
      </c>
      <c r="L58" s="35"/>
      <c r="M58" s="35" t="s">
        <v>701</v>
      </c>
      <c r="N58" s="35"/>
      <c r="O58" s="35"/>
      <c r="P58" s="35" t="s">
        <v>700</v>
      </c>
      <c r="Q58" s="35"/>
      <c r="R58" s="35"/>
    </row>
    <row r="59" spans="1:18" s="38" customFormat="1" ht="15.6" customHeight="1" x14ac:dyDescent="0.2">
      <c r="A59" s="135"/>
      <c r="B59" s="42" t="s">
        <v>265</v>
      </c>
      <c r="C59" s="43">
        <v>8</v>
      </c>
      <c r="D59" s="42"/>
      <c r="E59" s="42"/>
      <c r="F59" s="42"/>
      <c r="G59" s="42"/>
      <c r="H59" s="42" t="s">
        <v>699</v>
      </c>
      <c r="I59" s="42" t="s">
        <v>698</v>
      </c>
      <c r="K59" s="42"/>
      <c r="L59" s="42" t="s">
        <v>697</v>
      </c>
      <c r="M59" s="42"/>
      <c r="N59" s="42"/>
      <c r="O59" s="42" t="s">
        <v>696</v>
      </c>
      <c r="P59" s="42" t="s">
        <v>695</v>
      </c>
      <c r="Q59" s="42" t="s">
        <v>694</v>
      </c>
      <c r="R59" s="42"/>
    </row>
    <row r="60" spans="1:18" s="34" customFormat="1" ht="15.6" customHeight="1" x14ac:dyDescent="0.2">
      <c r="A60" s="135"/>
      <c r="B60" s="35" t="s">
        <v>343</v>
      </c>
      <c r="C60" s="37">
        <v>9</v>
      </c>
      <c r="D60" s="35" t="s">
        <v>693</v>
      </c>
      <c r="E60" s="35" t="s">
        <v>692</v>
      </c>
      <c r="F60" s="35"/>
      <c r="G60" s="35"/>
      <c r="H60" s="35" t="s">
        <v>691</v>
      </c>
      <c r="I60" s="35"/>
      <c r="J60" s="34" t="s">
        <v>690</v>
      </c>
      <c r="K60" s="35"/>
      <c r="L60" s="35" t="s">
        <v>689</v>
      </c>
      <c r="M60" s="35"/>
      <c r="N60" s="35"/>
      <c r="O60" s="35"/>
      <c r="P60" s="35" t="s">
        <v>688</v>
      </c>
      <c r="Q60" s="35"/>
      <c r="R60" s="35" t="s">
        <v>687</v>
      </c>
    </row>
    <row r="61" spans="1:18" s="38" customFormat="1" ht="15" customHeight="1" x14ac:dyDescent="0.2">
      <c r="A61" s="136" t="s">
        <v>686</v>
      </c>
      <c r="B61" s="42" t="s">
        <v>1</v>
      </c>
      <c r="C61" s="43">
        <v>8</v>
      </c>
      <c r="D61" s="42" t="s">
        <v>685</v>
      </c>
      <c r="E61" s="42" t="s">
        <v>684</v>
      </c>
      <c r="F61" s="42"/>
      <c r="G61" s="42"/>
      <c r="H61" s="42"/>
      <c r="I61" s="42"/>
      <c r="J61" s="38" t="s">
        <v>683</v>
      </c>
      <c r="K61" s="42"/>
      <c r="L61" s="42" t="s">
        <v>678</v>
      </c>
      <c r="M61" s="42"/>
      <c r="N61" s="42"/>
      <c r="O61" s="42"/>
      <c r="P61" s="42" t="s">
        <v>682</v>
      </c>
      <c r="Q61" s="42"/>
      <c r="R61" s="42"/>
    </row>
    <row r="62" spans="1:18" s="34" customFormat="1" ht="15.6" customHeight="1" x14ac:dyDescent="0.2">
      <c r="A62" s="136"/>
      <c r="B62" s="35" t="s">
        <v>9</v>
      </c>
      <c r="C62" s="37">
        <v>8</v>
      </c>
      <c r="D62" s="35" t="s">
        <v>681</v>
      </c>
      <c r="E62" s="35" t="s">
        <v>680</v>
      </c>
      <c r="F62" s="35"/>
      <c r="G62" s="35"/>
      <c r="H62" s="35"/>
      <c r="I62" s="35"/>
      <c r="J62" s="36" t="s">
        <v>679</v>
      </c>
      <c r="K62" s="35"/>
      <c r="L62" s="35" t="s">
        <v>678</v>
      </c>
      <c r="M62" s="35"/>
      <c r="N62" s="35"/>
      <c r="O62" s="35"/>
      <c r="P62" s="35" t="s">
        <v>677</v>
      </c>
      <c r="Q62" s="35"/>
      <c r="R62" s="35"/>
    </row>
    <row r="63" spans="1:18" s="38" customFormat="1" ht="15.6" customHeight="1" x14ac:dyDescent="0.2">
      <c r="A63" s="136"/>
      <c r="B63" s="42" t="s">
        <v>81</v>
      </c>
      <c r="C63" s="43">
        <v>9</v>
      </c>
      <c r="D63" s="42" t="s">
        <v>676</v>
      </c>
      <c r="E63" s="42" t="s">
        <v>675</v>
      </c>
      <c r="F63" s="42"/>
      <c r="G63" s="42" t="s">
        <v>674</v>
      </c>
      <c r="H63" s="42" t="s">
        <v>673</v>
      </c>
      <c r="I63" s="42" t="s">
        <v>672</v>
      </c>
      <c r="J63" s="39" t="s">
        <v>671</v>
      </c>
      <c r="K63" s="42" t="s">
        <v>670</v>
      </c>
      <c r="L63" s="42"/>
      <c r="M63" s="42"/>
      <c r="N63" s="42"/>
      <c r="O63" s="42"/>
      <c r="P63" s="42"/>
      <c r="Q63" s="42"/>
      <c r="R63" s="42"/>
    </row>
    <row r="64" spans="1:18" s="34" customFormat="1" ht="15.6" customHeight="1" x14ac:dyDescent="0.2">
      <c r="A64" s="136"/>
      <c r="B64" s="35" t="s">
        <v>153</v>
      </c>
      <c r="C64" s="37">
        <v>10</v>
      </c>
      <c r="D64" s="35" t="s">
        <v>669</v>
      </c>
      <c r="E64" s="35" t="s">
        <v>668</v>
      </c>
      <c r="F64" s="35"/>
      <c r="G64" s="35" t="s">
        <v>667</v>
      </c>
      <c r="H64" s="35" t="s">
        <v>666</v>
      </c>
      <c r="I64" s="35" t="s">
        <v>665</v>
      </c>
      <c r="K64" s="35" t="s">
        <v>664</v>
      </c>
      <c r="L64" s="35" t="s">
        <v>663</v>
      </c>
      <c r="M64" s="35"/>
      <c r="N64" s="35"/>
      <c r="O64" s="35"/>
      <c r="P64" s="35"/>
      <c r="Q64" s="35" t="s">
        <v>662</v>
      </c>
      <c r="R64" s="35"/>
    </row>
    <row r="65" spans="1:18" s="38" customFormat="1" ht="15.6" customHeight="1" x14ac:dyDescent="0.2">
      <c r="A65" s="136"/>
      <c r="B65" s="42" t="s">
        <v>165</v>
      </c>
      <c r="C65" s="43">
        <v>10</v>
      </c>
      <c r="D65" s="42"/>
      <c r="E65" s="42" t="s">
        <v>661</v>
      </c>
      <c r="F65" s="42"/>
      <c r="G65" s="42"/>
      <c r="H65" s="42"/>
      <c r="I65" s="42"/>
      <c r="K65" s="42" t="s">
        <v>660</v>
      </c>
      <c r="L65" s="42" t="s">
        <v>659</v>
      </c>
      <c r="M65" s="42"/>
      <c r="N65" s="42"/>
      <c r="O65" s="42" t="s">
        <v>658</v>
      </c>
      <c r="P65" s="42" t="s">
        <v>657</v>
      </c>
      <c r="Q65" s="42"/>
      <c r="R65" s="42"/>
    </row>
    <row r="66" spans="1:18" s="34" customFormat="1" ht="15.6" customHeight="1" x14ac:dyDescent="0.2">
      <c r="A66" s="137" t="s">
        <v>656</v>
      </c>
      <c r="B66" s="35" t="s">
        <v>65</v>
      </c>
      <c r="C66" s="37">
        <v>13</v>
      </c>
      <c r="D66" s="35" t="s">
        <v>655</v>
      </c>
      <c r="E66" s="35" t="s">
        <v>654</v>
      </c>
      <c r="F66" s="35"/>
      <c r="G66" s="35"/>
      <c r="H66" s="35" t="s">
        <v>653</v>
      </c>
      <c r="I66" s="35"/>
      <c r="J66" s="34" t="s">
        <v>652</v>
      </c>
      <c r="K66" s="35" t="s">
        <v>651</v>
      </c>
      <c r="L66" s="35" t="s">
        <v>650</v>
      </c>
      <c r="M66" s="35"/>
      <c r="N66" s="35"/>
      <c r="O66" s="35"/>
      <c r="P66" s="35"/>
      <c r="Q66" s="35"/>
      <c r="R66" s="35"/>
    </row>
    <row r="67" spans="1:18" s="38" customFormat="1" ht="15.6" customHeight="1" x14ac:dyDescent="0.2">
      <c r="A67" s="137"/>
      <c r="B67" s="42" t="s">
        <v>101</v>
      </c>
      <c r="C67" s="43">
        <v>11</v>
      </c>
      <c r="D67" s="42"/>
      <c r="E67" s="42" t="s">
        <v>649</v>
      </c>
      <c r="F67" s="42"/>
      <c r="G67" s="42"/>
      <c r="H67" s="42" t="s">
        <v>648</v>
      </c>
      <c r="I67" s="42"/>
      <c r="J67" s="39" t="s">
        <v>647</v>
      </c>
      <c r="K67" s="42" t="s">
        <v>646</v>
      </c>
      <c r="L67" s="42"/>
      <c r="M67" s="42"/>
      <c r="N67" s="42"/>
      <c r="O67" s="42"/>
      <c r="P67" s="42"/>
      <c r="Q67" s="42" t="s">
        <v>646</v>
      </c>
      <c r="R67" s="42"/>
    </row>
    <row r="68" spans="1:18" s="34" customFormat="1" ht="15.6" customHeight="1" x14ac:dyDescent="0.2">
      <c r="A68" s="137"/>
      <c r="B68" s="35" t="s">
        <v>173</v>
      </c>
      <c r="C68" s="37">
        <v>10</v>
      </c>
      <c r="D68" s="35" t="s">
        <v>645</v>
      </c>
      <c r="E68" s="35" t="s">
        <v>644</v>
      </c>
      <c r="F68" s="35"/>
      <c r="G68" s="35" t="s">
        <v>643</v>
      </c>
      <c r="H68" s="35" t="s">
        <v>642</v>
      </c>
      <c r="I68" s="35" t="s">
        <v>641</v>
      </c>
      <c r="J68" s="36"/>
      <c r="K68" s="35" t="s">
        <v>640</v>
      </c>
      <c r="L68" s="35"/>
      <c r="M68" s="35"/>
      <c r="N68" s="35"/>
      <c r="O68" s="35"/>
      <c r="P68" s="35"/>
      <c r="Q68" s="35"/>
      <c r="R68" s="35"/>
    </row>
    <row r="69" spans="1:18" s="38" customFormat="1" ht="15.6" customHeight="1" x14ac:dyDescent="0.2">
      <c r="A69" s="137"/>
      <c r="B69" s="38" t="s">
        <v>225</v>
      </c>
      <c r="C69" s="40">
        <v>3</v>
      </c>
      <c r="E69" s="38" t="s">
        <v>639</v>
      </c>
      <c r="I69" s="38" t="s">
        <v>638</v>
      </c>
      <c r="J69" s="39"/>
      <c r="Q69" s="38" t="s">
        <v>637</v>
      </c>
    </row>
    <row r="70" spans="1:18" s="34" customFormat="1" ht="15.6" customHeight="1" x14ac:dyDescent="0.2">
      <c r="A70" s="137"/>
      <c r="B70" s="35" t="s">
        <v>241</v>
      </c>
      <c r="C70" s="37">
        <v>9</v>
      </c>
      <c r="D70" s="35"/>
      <c r="E70" s="35"/>
      <c r="F70" s="35"/>
      <c r="G70" s="35"/>
      <c r="H70" s="35" t="s">
        <v>636</v>
      </c>
      <c r="I70" s="35" t="s">
        <v>635</v>
      </c>
      <c r="J70" s="34" t="s">
        <v>634</v>
      </c>
      <c r="K70" s="35"/>
      <c r="L70" s="35" t="s">
        <v>633</v>
      </c>
      <c r="M70" s="35" t="s">
        <v>632</v>
      </c>
      <c r="N70" s="35"/>
      <c r="O70" s="35" t="s">
        <v>631</v>
      </c>
      <c r="P70" s="35" t="s">
        <v>630</v>
      </c>
      <c r="Q70" s="35"/>
      <c r="R70" s="35"/>
    </row>
    <row r="71" spans="1:18" s="38" customFormat="1" ht="15.6" customHeight="1" x14ac:dyDescent="0.2">
      <c r="A71" s="137"/>
      <c r="B71" s="42" t="s">
        <v>261</v>
      </c>
      <c r="C71" s="43">
        <v>12</v>
      </c>
      <c r="D71" s="42"/>
      <c r="E71" s="42" t="s">
        <v>629</v>
      </c>
      <c r="F71" s="42"/>
      <c r="G71" s="42" t="s">
        <v>628</v>
      </c>
      <c r="H71" s="42" t="s">
        <v>627</v>
      </c>
      <c r="I71" s="42" t="s">
        <v>626</v>
      </c>
      <c r="J71" s="38" t="s">
        <v>625</v>
      </c>
      <c r="K71" s="42"/>
      <c r="L71" s="42" t="s">
        <v>624</v>
      </c>
      <c r="M71" s="42"/>
      <c r="N71" s="42"/>
      <c r="O71" s="42" t="s">
        <v>623</v>
      </c>
      <c r="P71" s="42" t="s">
        <v>622</v>
      </c>
      <c r="Q71" s="42"/>
      <c r="R71" s="42"/>
    </row>
    <row r="72" spans="1:18" s="34" customFormat="1" ht="15.6" customHeight="1" x14ac:dyDescent="0.2">
      <c r="A72" s="138" t="s">
        <v>621</v>
      </c>
      <c r="B72" s="35" t="s">
        <v>21</v>
      </c>
      <c r="C72" s="37">
        <v>14</v>
      </c>
      <c r="D72" s="35" t="s">
        <v>620</v>
      </c>
      <c r="E72" s="35"/>
      <c r="F72" s="35"/>
      <c r="G72" s="35"/>
      <c r="H72" s="35"/>
      <c r="I72" s="35" t="s">
        <v>619</v>
      </c>
      <c r="J72" s="34" t="s">
        <v>618</v>
      </c>
      <c r="K72" s="35" t="s">
        <v>617</v>
      </c>
      <c r="L72" s="35" t="s">
        <v>616</v>
      </c>
      <c r="M72" s="35"/>
      <c r="N72" s="35"/>
      <c r="O72" s="35" t="s">
        <v>615</v>
      </c>
      <c r="P72" s="35" t="s">
        <v>614</v>
      </c>
      <c r="Q72" s="35" t="s">
        <v>613</v>
      </c>
      <c r="R72" s="35"/>
    </row>
    <row r="73" spans="1:18" s="38" customFormat="1" ht="15.6" customHeight="1" x14ac:dyDescent="0.2">
      <c r="A73" s="138"/>
      <c r="B73" s="42" t="s">
        <v>57</v>
      </c>
      <c r="C73" s="43">
        <v>5</v>
      </c>
      <c r="D73" s="42" t="s">
        <v>612</v>
      </c>
      <c r="E73" s="42" t="s">
        <v>611</v>
      </c>
      <c r="F73" s="42"/>
      <c r="G73" s="42"/>
      <c r="H73" s="42" t="s">
        <v>610</v>
      </c>
      <c r="I73" s="42"/>
      <c r="J73" s="39" t="s">
        <v>609</v>
      </c>
      <c r="K73" s="42"/>
      <c r="L73" s="42"/>
      <c r="M73" s="42"/>
      <c r="N73" s="42"/>
      <c r="O73" s="42"/>
      <c r="P73" s="42"/>
      <c r="Q73" s="42"/>
      <c r="R73" s="42"/>
    </row>
    <row r="74" spans="1:18" s="34" customFormat="1" ht="15.6" customHeight="1" x14ac:dyDescent="0.2">
      <c r="A74" s="138"/>
      <c r="B74" s="35" t="s">
        <v>73</v>
      </c>
      <c r="C74" s="37">
        <v>9</v>
      </c>
      <c r="D74" s="35" t="s">
        <v>608</v>
      </c>
      <c r="E74" s="35"/>
      <c r="F74" s="35"/>
      <c r="G74" s="35"/>
      <c r="H74" s="35"/>
      <c r="I74" s="35" t="s">
        <v>607</v>
      </c>
      <c r="J74" s="36"/>
      <c r="K74" s="35"/>
      <c r="L74" s="35" t="s">
        <v>606</v>
      </c>
      <c r="M74" s="35" t="s">
        <v>605</v>
      </c>
      <c r="N74" s="35"/>
      <c r="O74" s="35"/>
      <c r="P74" s="35" t="s">
        <v>604</v>
      </c>
      <c r="Q74" s="35"/>
      <c r="R74" s="35" t="s">
        <v>603</v>
      </c>
    </row>
    <row r="75" spans="1:18" s="38" customFormat="1" ht="15.6" customHeight="1" x14ac:dyDescent="0.2">
      <c r="A75" s="138"/>
      <c r="B75" s="42" t="s">
        <v>121</v>
      </c>
      <c r="C75" s="43">
        <v>10</v>
      </c>
      <c r="D75" s="42" t="s">
        <v>602</v>
      </c>
      <c r="E75" s="42"/>
      <c r="F75" s="42"/>
      <c r="G75" s="42"/>
      <c r="H75" s="42"/>
      <c r="I75" s="42" t="s">
        <v>601</v>
      </c>
      <c r="J75" s="39"/>
      <c r="K75" s="42"/>
      <c r="L75" s="42" t="s">
        <v>600</v>
      </c>
      <c r="M75" s="42" t="s">
        <v>599</v>
      </c>
      <c r="N75" s="42"/>
      <c r="O75" s="42"/>
      <c r="P75" s="42" t="s">
        <v>598</v>
      </c>
      <c r="Q75" s="42"/>
      <c r="R75" s="42"/>
    </row>
    <row r="76" spans="1:18" s="34" customFormat="1" ht="15.6" customHeight="1" x14ac:dyDescent="0.2">
      <c r="A76" s="138"/>
      <c r="B76" s="35" t="s">
        <v>157</v>
      </c>
      <c r="C76" s="37">
        <v>11</v>
      </c>
      <c r="D76" s="35"/>
      <c r="E76" s="35" t="s">
        <v>597</v>
      </c>
      <c r="F76" s="35"/>
      <c r="G76" s="35"/>
      <c r="H76" s="35"/>
      <c r="I76" s="35" t="s">
        <v>596</v>
      </c>
      <c r="J76" s="36"/>
      <c r="K76" s="35" t="s">
        <v>595</v>
      </c>
      <c r="L76" s="35"/>
      <c r="M76" s="35" t="s">
        <v>594</v>
      </c>
      <c r="N76" s="35"/>
      <c r="O76" s="35" t="s">
        <v>593</v>
      </c>
      <c r="P76" s="35"/>
      <c r="Q76" s="35" t="s">
        <v>592</v>
      </c>
      <c r="R76" s="35"/>
    </row>
    <row r="77" spans="1:18" s="38" customFormat="1" ht="15.6" customHeight="1" x14ac:dyDescent="0.2">
      <c r="A77" s="138"/>
      <c r="B77" s="42" t="s">
        <v>295</v>
      </c>
      <c r="C77" s="43">
        <v>8</v>
      </c>
      <c r="D77" s="42" t="s">
        <v>591</v>
      </c>
      <c r="E77" s="42" t="s">
        <v>590</v>
      </c>
      <c r="F77" s="42"/>
      <c r="G77" s="42"/>
      <c r="H77" s="42" t="s">
        <v>589</v>
      </c>
      <c r="I77" s="42"/>
      <c r="J77" s="38" t="s">
        <v>588</v>
      </c>
      <c r="K77" s="42"/>
      <c r="L77" s="42"/>
      <c r="M77" s="42"/>
      <c r="N77" s="42"/>
      <c r="O77" s="42"/>
      <c r="P77" s="42"/>
      <c r="Q77" s="42"/>
      <c r="R77" s="42" t="s">
        <v>587</v>
      </c>
    </row>
    <row r="78" spans="1:18" s="34" customFormat="1" ht="15.6" customHeight="1" x14ac:dyDescent="0.2">
      <c r="A78" s="138"/>
      <c r="B78" s="35" t="s">
        <v>325</v>
      </c>
      <c r="C78" s="37">
        <v>13</v>
      </c>
      <c r="D78" s="35" t="s">
        <v>586</v>
      </c>
      <c r="E78" s="35" t="s">
        <v>585</v>
      </c>
      <c r="F78" s="35"/>
      <c r="G78" s="35"/>
      <c r="H78" s="35" t="s">
        <v>584</v>
      </c>
      <c r="I78" s="35" t="s">
        <v>583</v>
      </c>
      <c r="K78" s="35"/>
      <c r="L78" s="35" t="s">
        <v>582</v>
      </c>
      <c r="M78" s="35"/>
      <c r="N78" s="35"/>
      <c r="O78" s="35"/>
      <c r="P78" s="35"/>
      <c r="Q78" s="35"/>
      <c r="R78" s="35" t="s">
        <v>581</v>
      </c>
    </row>
    <row r="79" spans="1:18" s="38" customFormat="1" ht="15.6" customHeight="1" x14ac:dyDescent="0.2">
      <c r="A79" s="130" t="s">
        <v>580</v>
      </c>
      <c r="B79" s="42" t="s">
        <v>5</v>
      </c>
      <c r="C79" s="43">
        <v>7</v>
      </c>
      <c r="D79" s="42" t="s">
        <v>579</v>
      </c>
      <c r="E79" s="42" t="s">
        <v>578</v>
      </c>
      <c r="F79" s="42"/>
      <c r="G79" s="42"/>
      <c r="H79" s="42" t="s">
        <v>577</v>
      </c>
      <c r="I79" s="42"/>
      <c r="K79" s="42"/>
      <c r="L79" s="42"/>
      <c r="M79" s="42"/>
      <c r="N79" s="42"/>
      <c r="O79" s="42"/>
      <c r="P79" s="42"/>
      <c r="Q79" s="42"/>
      <c r="R79" s="42"/>
    </row>
    <row r="80" spans="1:18" s="34" customFormat="1" ht="15.6" customHeight="1" x14ac:dyDescent="0.2">
      <c r="A80" s="130"/>
      <c r="B80" s="35" t="s">
        <v>169</v>
      </c>
      <c r="C80" s="37">
        <v>10</v>
      </c>
      <c r="D80" s="35" t="s">
        <v>576</v>
      </c>
      <c r="E80" s="35" t="s">
        <v>575</v>
      </c>
      <c r="F80" s="35"/>
      <c r="G80" s="35"/>
      <c r="H80" s="35"/>
      <c r="I80" s="35" t="s">
        <v>574</v>
      </c>
      <c r="J80" s="36" t="s">
        <v>573</v>
      </c>
      <c r="K80" s="35"/>
      <c r="L80" s="35"/>
      <c r="M80" s="35"/>
      <c r="N80" s="35"/>
      <c r="O80" s="35" t="s">
        <v>572</v>
      </c>
      <c r="P80" s="35" t="s">
        <v>571</v>
      </c>
      <c r="Q80" s="35"/>
      <c r="R80" s="35"/>
    </row>
    <row r="81" spans="1:18" s="38" customFormat="1" ht="15.6" customHeight="1" x14ac:dyDescent="0.2">
      <c r="A81" s="130"/>
      <c r="B81" s="42" t="s">
        <v>177</v>
      </c>
      <c r="C81" s="43">
        <v>14</v>
      </c>
      <c r="D81" s="42" t="s">
        <v>570</v>
      </c>
      <c r="E81" s="42" t="s">
        <v>569</v>
      </c>
      <c r="F81" s="42"/>
      <c r="G81" s="42"/>
      <c r="H81" s="42"/>
      <c r="I81" s="42" t="s">
        <v>529</v>
      </c>
      <c r="K81" s="42" t="s">
        <v>568</v>
      </c>
      <c r="L81" s="42"/>
      <c r="M81" s="42" t="s">
        <v>567</v>
      </c>
      <c r="N81" s="42"/>
      <c r="O81" s="42"/>
      <c r="P81" s="42" t="s">
        <v>566</v>
      </c>
      <c r="Q81" s="42" t="s">
        <v>565</v>
      </c>
      <c r="R81" s="42" t="s">
        <v>564</v>
      </c>
    </row>
    <row r="82" spans="1:18" s="34" customFormat="1" ht="15.6" customHeight="1" x14ac:dyDescent="0.2">
      <c r="A82" s="130"/>
      <c r="B82" s="35" t="s">
        <v>191</v>
      </c>
      <c r="C82" s="37">
        <v>17</v>
      </c>
      <c r="D82" s="35" t="s">
        <v>563</v>
      </c>
      <c r="E82" s="35" t="s">
        <v>562</v>
      </c>
      <c r="F82" s="35"/>
      <c r="G82" s="35" t="s">
        <v>561</v>
      </c>
      <c r="H82" s="35" t="s">
        <v>560</v>
      </c>
      <c r="I82" s="35" t="s">
        <v>559</v>
      </c>
      <c r="J82" s="34" t="s">
        <v>558</v>
      </c>
      <c r="K82" s="35" t="s">
        <v>557</v>
      </c>
      <c r="L82" s="35" t="s">
        <v>556</v>
      </c>
      <c r="M82" s="35"/>
      <c r="N82" s="35"/>
      <c r="O82" s="35"/>
      <c r="P82" s="35" t="s">
        <v>555</v>
      </c>
      <c r="Q82" s="35"/>
      <c r="R82" s="35"/>
    </row>
    <row r="83" spans="1:18" s="38" customFormat="1" ht="15.75" x14ac:dyDescent="0.2">
      <c r="A83" s="44" t="s">
        <v>554</v>
      </c>
      <c r="B83" s="42" t="s">
        <v>45</v>
      </c>
      <c r="C83" s="43">
        <v>7</v>
      </c>
      <c r="D83" s="42"/>
      <c r="E83" s="42" t="s">
        <v>553</v>
      </c>
      <c r="F83" s="42"/>
      <c r="G83" s="42" t="s">
        <v>552</v>
      </c>
      <c r="H83" s="42"/>
      <c r="I83" s="42" t="s">
        <v>551</v>
      </c>
      <c r="K83" s="42"/>
      <c r="L83" s="42" t="s">
        <v>550</v>
      </c>
      <c r="M83" s="42" t="s">
        <v>549</v>
      </c>
      <c r="N83" s="42" t="s">
        <v>548</v>
      </c>
      <c r="O83" s="42"/>
      <c r="P83" s="42"/>
      <c r="Q83" s="42"/>
      <c r="R83" s="42"/>
    </row>
    <row r="84" spans="1:18" s="34" customFormat="1" ht="15.6" customHeight="1" x14ac:dyDescent="0.2">
      <c r="A84" s="131" t="s">
        <v>547</v>
      </c>
      <c r="B84" s="35" t="s">
        <v>25</v>
      </c>
      <c r="C84" s="37">
        <v>10</v>
      </c>
      <c r="D84" s="35"/>
      <c r="E84" s="35" t="s">
        <v>546</v>
      </c>
      <c r="F84" s="35"/>
      <c r="G84" s="35"/>
      <c r="H84" s="35" t="s">
        <v>545</v>
      </c>
      <c r="I84" s="35" t="s">
        <v>544</v>
      </c>
      <c r="J84" s="34" t="s">
        <v>543</v>
      </c>
      <c r="K84" s="35" t="s">
        <v>542</v>
      </c>
      <c r="L84" s="35" t="s">
        <v>541</v>
      </c>
      <c r="M84" s="35"/>
      <c r="N84" s="35"/>
      <c r="O84" s="35"/>
      <c r="P84" s="35"/>
      <c r="Q84" s="35"/>
      <c r="R84" s="35"/>
    </row>
    <row r="85" spans="1:18" s="38" customFormat="1" ht="15.6" customHeight="1" x14ac:dyDescent="0.2">
      <c r="A85" s="131"/>
      <c r="B85" s="38" t="s">
        <v>89</v>
      </c>
      <c r="C85" s="40">
        <v>7</v>
      </c>
      <c r="D85" s="38" t="s">
        <v>540</v>
      </c>
      <c r="I85" s="38" t="s">
        <v>539</v>
      </c>
      <c r="J85" s="39" t="s">
        <v>538</v>
      </c>
      <c r="K85" s="38" t="s">
        <v>537</v>
      </c>
      <c r="P85" s="38" t="s">
        <v>536</v>
      </c>
    </row>
    <row r="86" spans="1:18" s="34" customFormat="1" ht="15.6" customHeight="1" x14ac:dyDescent="0.2">
      <c r="A86" s="131"/>
      <c r="B86" s="34" t="s">
        <v>129</v>
      </c>
      <c r="C86" s="41">
        <v>8</v>
      </c>
      <c r="E86" s="34" t="s">
        <v>535</v>
      </c>
      <c r="G86" s="34" t="s">
        <v>534</v>
      </c>
      <c r="H86" s="34" t="s">
        <v>533</v>
      </c>
      <c r="M86" s="34" t="s">
        <v>532</v>
      </c>
      <c r="O86" s="34" t="s">
        <v>531</v>
      </c>
      <c r="P86" s="34" t="s">
        <v>530</v>
      </c>
      <c r="Q86" s="34" t="s">
        <v>529</v>
      </c>
    </row>
    <row r="87" spans="1:18" s="38" customFormat="1" ht="15.6" customHeight="1" x14ac:dyDescent="0.2">
      <c r="A87" s="131"/>
      <c r="B87" s="38" t="s">
        <v>257</v>
      </c>
      <c r="C87" s="40">
        <v>11</v>
      </c>
      <c r="E87" s="38" t="s">
        <v>528</v>
      </c>
      <c r="G87" s="38" t="s">
        <v>527</v>
      </c>
      <c r="K87" s="38" t="s">
        <v>526</v>
      </c>
      <c r="L87" s="38" t="s">
        <v>525</v>
      </c>
      <c r="P87" s="38" t="s">
        <v>524</v>
      </c>
      <c r="Q87" s="38" t="s">
        <v>523</v>
      </c>
    </row>
    <row r="88" spans="1:18" s="34" customFormat="1" ht="15.6" customHeight="1" x14ac:dyDescent="0.2">
      <c r="A88" s="132" t="s">
        <v>522</v>
      </c>
      <c r="B88" s="34" t="s">
        <v>97</v>
      </c>
      <c r="C88" s="41">
        <v>7</v>
      </c>
      <c r="D88" s="34" t="s">
        <v>521</v>
      </c>
      <c r="I88" s="34" t="s">
        <v>520</v>
      </c>
      <c r="J88" s="34" t="s">
        <v>519</v>
      </c>
      <c r="O88" s="34" t="s">
        <v>518</v>
      </c>
    </row>
    <row r="89" spans="1:18" s="38" customFormat="1" ht="15.6" customHeight="1" x14ac:dyDescent="0.2">
      <c r="A89" s="132"/>
      <c r="B89" s="38" t="s">
        <v>229</v>
      </c>
      <c r="C89" s="40">
        <v>12</v>
      </c>
      <c r="D89" s="38" t="s">
        <v>517</v>
      </c>
      <c r="G89" s="38" t="s">
        <v>516</v>
      </c>
      <c r="I89" s="38" t="s">
        <v>515</v>
      </c>
      <c r="J89" s="38" t="s">
        <v>514</v>
      </c>
      <c r="K89" s="38" t="s">
        <v>513</v>
      </c>
      <c r="L89" s="38" t="s">
        <v>512</v>
      </c>
      <c r="M89" s="38" t="s">
        <v>511</v>
      </c>
      <c r="O89" s="38" t="s">
        <v>510</v>
      </c>
    </row>
    <row r="90" spans="1:18" s="34" customFormat="1" ht="15.6" customHeight="1" x14ac:dyDescent="0.2">
      <c r="A90" s="132"/>
      <c r="B90" s="34" t="s">
        <v>285</v>
      </c>
      <c r="C90" s="41">
        <v>15</v>
      </c>
      <c r="E90" s="34" t="s">
        <v>509</v>
      </c>
      <c r="H90" s="34" t="s">
        <v>508</v>
      </c>
      <c r="I90" s="34" t="s">
        <v>507</v>
      </c>
      <c r="K90" s="34" t="s">
        <v>506</v>
      </c>
      <c r="L90" s="34" t="s">
        <v>505</v>
      </c>
      <c r="O90" s="34" t="s">
        <v>504</v>
      </c>
      <c r="R90" s="34" t="s">
        <v>503</v>
      </c>
    </row>
    <row r="91" spans="1:18" s="38" customFormat="1" ht="15.6" customHeight="1" x14ac:dyDescent="0.2">
      <c r="A91" s="133" t="s">
        <v>502</v>
      </c>
      <c r="B91" s="38" t="s">
        <v>33</v>
      </c>
      <c r="C91" s="40">
        <v>13</v>
      </c>
      <c r="D91" s="38" t="s">
        <v>501</v>
      </c>
      <c r="E91" s="38" t="s">
        <v>500</v>
      </c>
      <c r="H91" s="38" t="s">
        <v>499</v>
      </c>
      <c r="I91" s="38" t="s">
        <v>498</v>
      </c>
      <c r="K91" s="38" t="s">
        <v>497</v>
      </c>
      <c r="O91" s="38" t="s">
        <v>496</v>
      </c>
    </row>
    <row r="92" spans="1:18" s="34" customFormat="1" ht="15" x14ac:dyDescent="0.2">
      <c r="A92" s="133"/>
      <c r="B92" s="35" t="s">
        <v>37</v>
      </c>
      <c r="C92" s="37">
        <v>18</v>
      </c>
      <c r="D92" s="35" t="s">
        <v>495</v>
      </c>
      <c r="E92" s="35" t="s">
        <v>494</v>
      </c>
      <c r="F92" s="35"/>
      <c r="G92" s="35" t="s">
        <v>493</v>
      </c>
      <c r="H92" s="35" t="s">
        <v>492</v>
      </c>
      <c r="I92" s="35" t="s">
        <v>491</v>
      </c>
      <c r="J92" s="36" t="s">
        <v>490</v>
      </c>
      <c r="K92" s="35" t="s">
        <v>489</v>
      </c>
      <c r="L92" s="35"/>
      <c r="M92" s="35" t="s">
        <v>488</v>
      </c>
      <c r="N92" s="35"/>
      <c r="O92" s="35" t="s">
        <v>487</v>
      </c>
      <c r="P92" s="35" t="s">
        <v>486</v>
      </c>
      <c r="Q92" s="35"/>
      <c r="R92" s="35"/>
    </row>
    <row r="93" spans="1:18" s="38" customFormat="1" ht="15" x14ac:dyDescent="0.2">
      <c r="A93" s="133"/>
      <c r="B93" s="38" t="s">
        <v>49</v>
      </c>
      <c r="C93" s="40">
        <v>9</v>
      </c>
      <c r="G93" s="38" t="s">
        <v>485</v>
      </c>
      <c r="I93" s="38" t="s">
        <v>484</v>
      </c>
      <c r="J93" s="39"/>
      <c r="K93" s="38" t="s">
        <v>483</v>
      </c>
      <c r="L93" s="38" t="s">
        <v>482</v>
      </c>
      <c r="P93" s="38" t="s">
        <v>481</v>
      </c>
    </row>
    <row r="94" spans="1:18" s="34" customFormat="1" ht="15" x14ac:dyDescent="0.2">
      <c r="A94" s="133"/>
      <c r="B94" s="35" t="s">
        <v>187</v>
      </c>
      <c r="C94" s="37">
        <v>8</v>
      </c>
      <c r="D94" s="35"/>
      <c r="E94" s="35" t="s">
        <v>480</v>
      </c>
      <c r="F94" s="35"/>
      <c r="G94" s="35"/>
      <c r="H94" s="35" t="s">
        <v>479</v>
      </c>
      <c r="I94" s="35"/>
      <c r="J94" s="36" t="s">
        <v>478</v>
      </c>
      <c r="K94" s="35"/>
      <c r="L94" s="35"/>
      <c r="M94" s="35"/>
      <c r="N94" s="35"/>
      <c r="O94" s="35"/>
      <c r="P94" s="35" t="s">
        <v>477</v>
      </c>
      <c r="Q94" s="35"/>
      <c r="R94" s="35"/>
    </row>
    <row r="95" spans="1:18" s="38" customFormat="1" ht="15" x14ac:dyDescent="0.2">
      <c r="A95" s="133"/>
      <c r="B95" s="38" t="s">
        <v>249</v>
      </c>
      <c r="C95" s="40">
        <v>16</v>
      </c>
      <c r="D95" s="38" t="s">
        <v>476</v>
      </c>
      <c r="E95" s="38" t="s">
        <v>475</v>
      </c>
      <c r="H95" s="38" t="s">
        <v>474</v>
      </c>
      <c r="I95" s="38" t="s">
        <v>473</v>
      </c>
      <c r="J95" s="39"/>
      <c r="M95" s="38" t="s">
        <v>472</v>
      </c>
      <c r="O95" s="38" t="s">
        <v>471</v>
      </c>
      <c r="P95" s="38" t="s">
        <v>470</v>
      </c>
      <c r="R95" s="38" t="s">
        <v>469</v>
      </c>
    </row>
    <row r="96" spans="1:18" s="34" customFormat="1" ht="15" x14ac:dyDescent="0.2">
      <c r="A96" s="133"/>
      <c r="B96" s="35" t="s">
        <v>269</v>
      </c>
      <c r="C96" s="37">
        <v>11</v>
      </c>
      <c r="D96" s="35" t="s">
        <v>468</v>
      </c>
      <c r="E96" s="35"/>
      <c r="F96" s="35"/>
      <c r="G96" s="35" t="s">
        <v>467</v>
      </c>
      <c r="H96" s="35" t="s">
        <v>466</v>
      </c>
      <c r="I96" s="35" t="s">
        <v>465</v>
      </c>
      <c r="J96" s="36"/>
      <c r="K96" s="35"/>
      <c r="L96" s="35"/>
      <c r="M96" s="35"/>
      <c r="N96" s="35"/>
      <c r="O96" s="35"/>
      <c r="P96" s="35" t="s">
        <v>464</v>
      </c>
      <c r="Q96" s="35"/>
      <c r="R96" s="35"/>
    </row>
    <row r="97" spans="1:18" s="27" customFormat="1" ht="15" thickBot="1" x14ac:dyDescent="0.25">
      <c r="A97" s="134"/>
      <c r="B97" s="31" t="s">
        <v>281</v>
      </c>
      <c r="C97" s="33">
        <v>10</v>
      </c>
      <c r="D97" s="31"/>
      <c r="E97" s="31" t="s">
        <v>463</v>
      </c>
      <c r="F97" s="31"/>
      <c r="G97" s="31" t="s">
        <v>462</v>
      </c>
      <c r="H97" s="31" t="s">
        <v>461</v>
      </c>
      <c r="I97" s="31" t="s">
        <v>460</v>
      </c>
      <c r="J97" s="32"/>
      <c r="K97" s="31"/>
      <c r="L97" s="31"/>
      <c r="M97" s="31"/>
      <c r="N97" s="31"/>
      <c r="O97" s="31" t="s">
        <v>459</v>
      </c>
      <c r="P97" s="31" t="s">
        <v>458</v>
      </c>
      <c r="Q97" s="31"/>
      <c r="R97" s="31"/>
    </row>
    <row r="98" spans="1:18" s="29" customFormat="1" ht="18" x14ac:dyDescent="0.2">
      <c r="A98" s="29" t="s">
        <v>457</v>
      </c>
      <c r="J98" s="30"/>
    </row>
    <row r="99" spans="1:18" s="27" customFormat="1" x14ac:dyDescent="0.2">
      <c r="A99" s="13"/>
      <c r="B99" s="13"/>
      <c r="C99" s="13"/>
      <c r="D99" s="13"/>
      <c r="E99" s="13"/>
      <c r="F99" s="13"/>
      <c r="G99" s="13"/>
      <c r="H99" s="28"/>
      <c r="I99" s="13"/>
      <c r="J99" s="26"/>
      <c r="K99" s="13"/>
      <c r="L99" s="13"/>
      <c r="M99" s="13"/>
      <c r="N99" s="13"/>
      <c r="O99" s="13"/>
      <c r="P99" s="13"/>
    </row>
    <row r="100" spans="1:18" s="27" customFormat="1" x14ac:dyDescent="0.2">
      <c r="A100" s="13"/>
      <c r="B100" s="13"/>
      <c r="C100" s="13"/>
      <c r="D100" s="13"/>
      <c r="E100" s="13"/>
      <c r="F100" s="13"/>
      <c r="G100" s="13"/>
      <c r="H100" s="13"/>
      <c r="I100" s="13"/>
      <c r="J100" s="26"/>
      <c r="K100" s="13"/>
      <c r="L100" s="13"/>
      <c r="M100" s="13"/>
      <c r="N100" s="13"/>
      <c r="O100" s="13"/>
      <c r="P100" s="13"/>
    </row>
    <row r="101" spans="1:18" s="27" customFormat="1" x14ac:dyDescent="0.2">
      <c r="A101" s="13"/>
      <c r="B101" s="13"/>
      <c r="C101" s="13"/>
      <c r="D101" s="13"/>
      <c r="E101" s="13"/>
      <c r="F101" s="13"/>
      <c r="G101" s="13"/>
      <c r="H101" s="13"/>
      <c r="I101" s="13"/>
      <c r="J101" s="26"/>
      <c r="K101" s="13"/>
      <c r="L101" s="13"/>
      <c r="M101" s="13"/>
      <c r="N101" s="13"/>
      <c r="O101" s="13"/>
      <c r="P101" s="13"/>
    </row>
    <row r="102" spans="1:18" s="27" customFormat="1" x14ac:dyDescent="0.2">
      <c r="A102" s="13"/>
      <c r="B102" s="13"/>
      <c r="C102" s="13"/>
      <c r="D102" s="13"/>
      <c r="E102" s="13"/>
      <c r="F102" s="13"/>
      <c r="G102" s="13"/>
      <c r="H102" s="13"/>
      <c r="I102" s="13"/>
      <c r="J102" s="26"/>
      <c r="K102" s="13"/>
      <c r="L102" s="13"/>
      <c r="M102" s="13"/>
      <c r="N102" s="13"/>
      <c r="O102" s="13"/>
      <c r="P102" s="13"/>
    </row>
    <row r="103" spans="1:18" s="27" customFormat="1" x14ac:dyDescent="0.2">
      <c r="A103" s="13"/>
      <c r="B103" s="13"/>
      <c r="C103" s="13"/>
      <c r="D103" s="13"/>
      <c r="E103" s="13"/>
      <c r="F103" s="13"/>
      <c r="G103" s="13"/>
      <c r="H103" s="13"/>
      <c r="I103" s="13"/>
      <c r="J103" s="26"/>
      <c r="K103" s="13"/>
      <c r="L103" s="13"/>
      <c r="M103" s="13"/>
      <c r="N103" s="13"/>
      <c r="O103" s="13"/>
      <c r="P103" s="13"/>
    </row>
    <row r="104" spans="1:18" s="27" customFormat="1" x14ac:dyDescent="0.2">
      <c r="A104" s="13"/>
      <c r="B104" s="13"/>
      <c r="C104" s="13"/>
      <c r="D104" s="13"/>
      <c r="E104" s="13"/>
      <c r="F104" s="13"/>
      <c r="G104" s="13"/>
      <c r="H104" s="13"/>
      <c r="I104" s="13"/>
      <c r="J104" s="26"/>
      <c r="K104" s="13"/>
      <c r="L104" s="13"/>
      <c r="M104" s="13"/>
      <c r="N104" s="13"/>
      <c r="O104" s="13"/>
      <c r="P104" s="13"/>
    </row>
    <row r="105" spans="1:18" s="27" customFormat="1" x14ac:dyDescent="0.2">
      <c r="A105" s="13"/>
      <c r="B105" s="13"/>
      <c r="C105" s="13"/>
      <c r="D105" s="13"/>
      <c r="E105" s="13"/>
      <c r="F105" s="13"/>
      <c r="G105" s="13"/>
      <c r="H105" s="13"/>
      <c r="I105" s="13"/>
      <c r="J105" s="26"/>
      <c r="K105" s="13"/>
      <c r="L105" s="13"/>
      <c r="M105" s="13"/>
      <c r="N105" s="13"/>
      <c r="O105" s="13"/>
      <c r="P105" s="13"/>
    </row>
  </sheetData>
  <mergeCells count="14">
    <mergeCell ref="A79:A82"/>
    <mergeCell ref="A84:A87"/>
    <mergeCell ref="A88:A90"/>
    <mergeCell ref="A91:A97"/>
    <mergeCell ref="A49:A53"/>
    <mergeCell ref="A54:A60"/>
    <mergeCell ref="A61:A65"/>
    <mergeCell ref="A66:A71"/>
    <mergeCell ref="A72:A78"/>
    <mergeCell ref="A4:A12"/>
    <mergeCell ref="A13:A15"/>
    <mergeCell ref="A16:A22"/>
    <mergeCell ref="A23:A41"/>
    <mergeCell ref="A42:A48"/>
  </mergeCells>
  <phoneticPr fontId="1" type="noConversion"/>
  <conditionalFormatting sqref="C88:C97">
    <cfRule type="dataBar" priority="1">
      <dataBar>
        <cfvo type="min"/>
        <cfvo type="max"/>
        <color rgb="FF638EC6"/>
      </dataBar>
      <extLst>
        <ext xmlns:x14="http://schemas.microsoft.com/office/spreadsheetml/2009/9/main" uri="{B025F937-C7B1-47D3-B67F-A62EFF666E3E}">
          <x14:id>{2DD35EC4-27CB-4F8F-AF79-30FD9DE68E03}</x14:id>
        </ext>
      </extLst>
    </cfRule>
  </conditionalFormatting>
  <conditionalFormatting sqref="B3:C90">
    <cfRule type="dataBar" priority="2">
      <dataBar>
        <cfvo type="min"/>
        <cfvo type="max"/>
        <color rgb="FF638EC6"/>
      </dataBar>
      <extLst>
        <ext xmlns:x14="http://schemas.microsoft.com/office/spreadsheetml/2009/9/main" uri="{B025F937-C7B1-47D3-B67F-A62EFF666E3E}">
          <x14:id>{6B1E5313-912A-4992-BAAD-AA5172750503}</x14:id>
        </ext>
      </extLst>
    </cfRule>
  </conditionalFormatting>
  <pageMargins left="0.69930555555555596" right="0.69930555555555596"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2DD35EC4-27CB-4F8F-AF79-30FD9DE68E03}">
            <x14:dataBar minLength="0" maxLength="100" border="1" negativeBarBorderColorSameAsPositive="0">
              <x14:cfvo type="autoMin"/>
              <x14:cfvo type="autoMax"/>
              <x14:borderColor rgb="FF638EC6"/>
              <x14:negativeFillColor rgb="FFFF0000"/>
              <x14:negativeBorderColor rgb="FFFF0000"/>
              <x14:axisColor rgb="FF000000"/>
            </x14:dataBar>
          </x14:cfRule>
          <xm:sqref>C88:C97</xm:sqref>
        </x14:conditionalFormatting>
        <x14:conditionalFormatting xmlns:xm="http://schemas.microsoft.com/office/excel/2006/main">
          <x14:cfRule type="dataBar" id="{6B1E5313-912A-4992-BAAD-AA5172750503}">
            <x14:dataBar minLength="0" maxLength="100" border="1" negativeBarBorderColorSameAsPositive="0">
              <x14:cfvo type="autoMin"/>
              <x14:cfvo type="autoMax"/>
              <x14:borderColor rgb="FF638EC6"/>
              <x14:negativeFillColor rgb="FFFF0000"/>
              <x14:negativeBorderColor rgb="FFFF0000"/>
              <x14:axisColor rgb="FF000000"/>
            </x14:dataBar>
          </x14:cfRule>
          <xm:sqref>B3:C90</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F9F159-AE68-4CE6-8EB0-DC91C1D51177}">
  <dimension ref="A1:L64"/>
  <sheetViews>
    <sheetView zoomScale="70" zoomScaleNormal="70" workbookViewId="0">
      <pane ySplit="2" topLeftCell="A42" activePane="bottomLeft" state="frozen"/>
      <selection pane="bottomLeft" activeCell="E52" sqref="E52"/>
    </sheetView>
  </sheetViews>
  <sheetFormatPr defaultColWidth="9" defaultRowHeight="15" customHeight="1" x14ac:dyDescent="0.2"/>
  <cols>
    <col min="1" max="1" width="36.375" style="57" customWidth="1"/>
    <col min="2" max="3" width="20.75" style="55" customWidth="1"/>
    <col min="4" max="4" width="23.75" style="55" customWidth="1"/>
    <col min="5" max="5" width="23" style="55" customWidth="1"/>
    <col min="6" max="6" width="24.25" style="55" customWidth="1"/>
    <col min="7" max="7" width="27.125" style="55" customWidth="1"/>
    <col min="8" max="8" width="23" style="55" customWidth="1"/>
    <col min="9" max="9" width="24.125" style="55" customWidth="1"/>
    <col min="10" max="10" width="26.5" style="55" customWidth="1"/>
    <col min="11" max="11" width="21.875" style="55" customWidth="1"/>
    <col min="12" max="12" width="24.5" style="55" customWidth="1"/>
    <col min="13" max="16384" width="9" style="55"/>
  </cols>
  <sheetData>
    <row r="1" spans="1:12" ht="47.25" customHeight="1" thickBot="1" x14ac:dyDescent="0.25">
      <c r="A1" s="92" t="s">
        <v>1620</v>
      </c>
    </row>
    <row r="2" spans="1:12" s="72" customFormat="1" ht="44.25" customHeight="1" x14ac:dyDescent="0.2">
      <c r="A2" s="87" t="s">
        <v>1382</v>
      </c>
      <c r="B2" s="87" t="s">
        <v>1381</v>
      </c>
      <c r="C2" s="87" t="s">
        <v>1380</v>
      </c>
      <c r="D2" s="87" t="s">
        <v>1379</v>
      </c>
      <c r="E2" s="87"/>
      <c r="F2" s="87"/>
      <c r="G2" s="87" t="s">
        <v>1378</v>
      </c>
      <c r="H2" s="87"/>
      <c r="I2" s="87"/>
      <c r="J2" s="87" t="s">
        <v>1377</v>
      </c>
      <c r="K2" s="87"/>
      <c r="L2" s="87"/>
    </row>
    <row r="3" spans="1:12" s="81" customFormat="1" ht="41.25" customHeight="1" x14ac:dyDescent="0.2">
      <c r="A3" s="82"/>
      <c r="B3" s="82"/>
      <c r="C3" s="82"/>
      <c r="D3" s="82" t="s">
        <v>1376</v>
      </c>
      <c r="E3" s="82" t="s">
        <v>1375</v>
      </c>
      <c r="F3" s="82" t="s">
        <v>1374</v>
      </c>
      <c r="G3" s="82" t="s">
        <v>1376</v>
      </c>
      <c r="H3" s="82" t="s">
        <v>1375</v>
      </c>
      <c r="I3" s="82" t="s">
        <v>1374</v>
      </c>
      <c r="J3" s="82" t="s">
        <v>1376</v>
      </c>
      <c r="K3" s="82" t="s">
        <v>1375</v>
      </c>
      <c r="L3" s="82" t="s">
        <v>1374</v>
      </c>
    </row>
    <row r="4" spans="1:12" s="76" customFormat="1" ht="25.9" customHeight="1" x14ac:dyDescent="0.2">
      <c r="A4" s="140" t="s">
        <v>1373</v>
      </c>
      <c r="B4" s="80">
        <v>8</v>
      </c>
      <c r="C4" s="80" t="s">
        <v>374</v>
      </c>
      <c r="D4" s="55" t="s">
        <v>1372</v>
      </c>
      <c r="E4" s="55" t="s">
        <v>1371</v>
      </c>
      <c r="F4" s="55" t="s">
        <v>1370</v>
      </c>
      <c r="G4" s="55" t="s">
        <v>1369</v>
      </c>
      <c r="H4" s="55" t="s">
        <v>1368</v>
      </c>
      <c r="I4" s="55" t="s">
        <v>1367</v>
      </c>
      <c r="J4" s="55" t="s">
        <v>1366</v>
      </c>
      <c r="K4" s="55" t="s">
        <v>1365</v>
      </c>
      <c r="L4" s="55" t="s">
        <v>1364</v>
      </c>
    </row>
    <row r="5" spans="1:12" s="76" customFormat="1" ht="25.9" customHeight="1" x14ac:dyDescent="0.2">
      <c r="A5" s="141"/>
      <c r="B5" s="79">
        <v>17</v>
      </c>
      <c r="C5" s="79" t="s">
        <v>395</v>
      </c>
      <c r="D5" s="55" t="s">
        <v>1363</v>
      </c>
      <c r="E5" s="55" t="s">
        <v>1362</v>
      </c>
      <c r="F5" s="55" t="s">
        <v>1361</v>
      </c>
      <c r="G5" s="55" t="s">
        <v>1360</v>
      </c>
      <c r="H5" s="55" t="s">
        <v>1359</v>
      </c>
      <c r="I5" s="55" t="s">
        <v>1358</v>
      </c>
      <c r="J5" s="55" t="s">
        <v>1357</v>
      </c>
      <c r="K5" s="55" t="s">
        <v>1356</v>
      </c>
      <c r="L5" s="55" t="s">
        <v>1355</v>
      </c>
    </row>
    <row r="6" spans="1:12" s="76" customFormat="1" ht="25.9" customHeight="1" x14ac:dyDescent="0.2">
      <c r="A6" s="141"/>
      <c r="B6" s="79">
        <v>18</v>
      </c>
      <c r="C6" s="79" t="s">
        <v>386</v>
      </c>
      <c r="D6" s="55" t="s">
        <v>1354</v>
      </c>
      <c r="E6" s="55" t="s">
        <v>1353</v>
      </c>
      <c r="F6" s="55" t="s">
        <v>1352</v>
      </c>
      <c r="G6" s="55" t="s">
        <v>1351</v>
      </c>
      <c r="H6" s="55" t="s">
        <v>1350</v>
      </c>
      <c r="I6" s="55" t="s">
        <v>1349</v>
      </c>
      <c r="J6" s="55" t="s">
        <v>1348</v>
      </c>
      <c r="K6" s="55" t="s">
        <v>1347</v>
      </c>
      <c r="L6" s="55" t="s">
        <v>1346</v>
      </c>
    </row>
    <row r="7" spans="1:12" s="76" customFormat="1" ht="25.9" customHeight="1" x14ac:dyDescent="0.2">
      <c r="A7" s="141"/>
      <c r="B7" s="79">
        <v>19</v>
      </c>
      <c r="C7" s="79" t="s">
        <v>377</v>
      </c>
      <c r="D7" s="55" t="s">
        <v>1345</v>
      </c>
      <c r="E7" s="55" t="s">
        <v>1344</v>
      </c>
      <c r="F7" s="55" t="s">
        <v>1343</v>
      </c>
      <c r="G7" s="55" t="s">
        <v>1342</v>
      </c>
      <c r="H7" s="55" t="s">
        <v>1341</v>
      </c>
      <c r="I7" s="55" t="s">
        <v>1340</v>
      </c>
      <c r="J7" s="55" t="s">
        <v>1339</v>
      </c>
      <c r="K7" s="55" t="s">
        <v>1338</v>
      </c>
      <c r="L7" s="55" t="s">
        <v>1337</v>
      </c>
    </row>
    <row r="8" spans="1:12" s="76" customFormat="1" ht="25.9" customHeight="1" x14ac:dyDescent="0.2">
      <c r="A8" s="141"/>
      <c r="B8" s="79">
        <v>46</v>
      </c>
      <c r="C8" s="79" t="s">
        <v>1609</v>
      </c>
      <c r="D8" s="55" t="s">
        <v>1336</v>
      </c>
      <c r="E8" s="55" t="s">
        <v>1335</v>
      </c>
      <c r="F8" s="55" t="s">
        <v>1334</v>
      </c>
      <c r="G8" s="55" t="s">
        <v>1333</v>
      </c>
      <c r="H8" s="55" t="s">
        <v>1332</v>
      </c>
      <c r="I8" s="55" t="s">
        <v>1331</v>
      </c>
      <c r="J8" s="55" t="s">
        <v>1330</v>
      </c>
      <c r="K8" s="55" t="s">
        <v>1329</v>
      </c>
      <c r="L8" s="55" t="s">
        <v>1328</v>
      </c>
    </row>
    <row r="9" spans="1:12" s="76" customFormat="1" ht="25.9" customHeight="1" x14ac:dyDescent="0.2">
      <c r="A9" s="141"/>
      <c r="B9" s="79">
        <v>47</v>
      </c>
      <c r="C9" s="79" t="s">
        <v>412</v>
      </c>
      <c r="D9" s="55" t="s">
        <v>1327</v>
      </c>
      <c r="E9" s="55" t="s">
        <v>1326</v>
      </c>
      <c r="F9" s="55" t="s">
        <v>1325</v>
      </c>
      <c r="G9" s="55" t="s">
        <v>1324</v>
      </c>
      <c r="H9" s="55" t="s">
        <v>1323</v>
      </c>
      <c r="I9" s="55" t="s">
        <v>1322</v>
      </c>
      <c r="J9" s="55" t="s">
        <v>1321</v>
      </c>
      <c r="K9" s="55" t="s">
        <v>1320</v>
      </c>
      <c r="L9" s="55" t="s">
        <v>1319</v>
      </c>
    </row>
    <row r="10" spans="1:12" s="76" customFormat="1" ht="25.9" customHeight="1" x14ac:dyDescent="0.2">
      <c r="A10" s="141"/>
      <c r="B10" s="79">
        <v>52</v>
      </c>
      <c r="C10" s="79" t="s">
        <v>417</v>
      </c>
      <c r="D10" s="55" t="s">
        <v>1318</v>
      </c>
      <c r="E10" s="55" t="s">
        <v>1317</v>
      </c>
      <c r="F10" s="55" t="s">
        <v>1316</v>
      </c>
      <c r="G10" s="55" t="s">
        <v>1315</v>
      </c>
      <c r="H10" s="55" t="s">
        <v>1314</v>
      </c>
      <c r="I10" s="55" t="s">
        <v>1313</v>
      </c>
      <c r="J10" s="55" t="s">
        <v>1312</v>
      </c>
      <c r="K10" s="55" t="s">
        <v>1311</v>
      </c>
      <c r="L10" s="55" t="s">
        <v>1310</v>
      </c>
    </row>
    <row r="11" spans="1:12" s="76" customFormat="1" ht="25.9" customHeight="1" x14ac:dyDescent="0.2">
      <c r="A11" s="141"/>
      <c r="B11" s="79">
        <v>54</v>
      </c>
      <c r="C11" s="79" t="s">
        <v>399</v>
      </c>
      <c r="D11" s="55" t="s">
        <v>1309</v>
      </c>
      <c r="E11" s="55" t="s">
        <v>1308</v>
      </c>
      <c r="F11" s="55" t="s">
        <v>1307</v>
      </c>
      <c r="G11" s="79" t="s">
        <v>1306</v>
      </c>
      <c r="H11" s="79" t="s">
        <v>1305</v>
      </c>
      <c r="I11" s="79" t="s">
        <v>1304</v>
      </c>
      <c r="J11" s="55" t="s">
        <v>1303</v>
      </c>
      <c r="K11" s="55" t="s">
        <v>1302</v>
      </c>
      <c r="L11" s="55" t="s">
        <v>1301</v>
      </c>
    </row>
    <row r="12" spans="1:12" s="76" customFormat="1" ht="25.9" customHeight="1" x14ac:dyDescent="0.2">
      <c r="A12" s="141"/>
      <c r="B12" s="79">
        <v>60</v>
      </c>
      <c r="C12" s="79" t="s">
        <v>395</v>
      </c>
      <c r="D12" s="55" t="s">
        <v>1300</v>
      </c>
      <c r="E12" s="55" t="s">
        <v>1299</v>
      </c>
      <c r="F12" s="55" t="s">
        <v>1298</v>
      </c>
      <c r="G12" s="55" t="s">
        <v>1297</v>
      </c>
      <c r="H12" s="55" t="s">
        <v>1296</v>
      </c>
      <c r="I12" s="55" t="s">
        <v>1295</v>
      </c>
      <c r="J12" s="55" t="s">
        <v>1294</v>
      </c>
      <c r="K12" s="55" t="s">
        <v>1293</v>
      </c>
      <c r="L12" s="55" t="s">
        <v>1292</v>
      </c>
    </row>
    <row r="13" spans="1:12" s="76" customFormat="1" ht="25.9" customHeight="1" x14ac:dyDescent="0.2">
      <c r="A13" s="141"/>
      <c r="B13" s="79">
        <v>64</v>
      </c>
      <c r="C13" s="79" t="s">
        <v>395</v>
      </c>
      <c r="D13" s="55" t="s">
        <v>1291</v>
      </c>
      <c r="E13" s="55" t="s">
        <v>1290</v>
      </c>
      <c r="F13" s="55" t="s">
        <v>1289</v>
      </c>
      <c r="G13" s="55" t="s">
        <v>1288</v>
      </c>
      <c r="H13" s="55" t="s">
        <v>1287</v>
      </c>
      <c r="I13" s="55" t="s">
        <v>1286</v>
      </c>
      <c r="J13" s="55" t="s">
        <v>1285</v>
      </c>
      <c r="K13" s="55" t="s">
        <v>1284</v>
      </c>
      <c r="L13" s="55" t="s">
        <v>1283</v>
      </c>
    </row>
    <row r="14" spans="1:12" s="76" customFormat="1" ht="25.9" customHeight="1" x14ac:dyDescent="0.2">
      <c r="A14" s="141"/>
      <c r="B14" s="79">
        <v>70</v>
      </c>
      <c r="C14" s="79" t="s">
        <v>399</v>
      </c>
      <c r="D14" s="55" t="s">
        <v>1282</v>
      </c>
      <c r="E14" s="55" t="s">
        <v>1281</v>
      </c>
      <c r="F14" s="55" t="s">
        <v>1280</v>
      </c>
      <c r="G14" s="55" t="s">
        <v>1279</v>
      </c>
      <c r="H14" s="55" t="s">
        <v>1278</v>
      </c>
      <c r="I14" s="55" t="s">
        <v>1277</v>
      </c>
      <c r="J14" s="55" t="s">
        <v>1276</v>
      </c>
      <c r="K14" s="55" t="s">
        <v>1275</v>
      </c>
      <c r="L14" s="55" t="s">
        <v>1274</v>
      </c>
    </row>
    <row r="15" spans="1:12" s="76" customFormat="1" ht="25.9" customHeight="1" x14ac:dyDescent="0.2">
      <c r="A15" s="141"/>
      <c r="B15" s="79">
        <v>72</v>
      </c>
      <c r="C15" s="79" t="s">
        <v>412</v>
      </c>
      <c r="D15" s="55" t="s">
        <v>1273</v>
      </c>
      <c r="E15" s="55" t="s">
        <v>1272</v>
      </c>
      <c r="F15" s="55" t="s">
        <v>1271</v>
      </c>
      <c r="G15" s="55" t="s">
        <v>1270</v>
      </c>
      <c r="H15" s="55" t="s">
        <v>1269</v>
      </c>
      <c r="I15" s="55" t="s">
        <v>1268</v>
      </c>
      <c r="J15" s="55" t="s">
        <v>1267</v>
      </c>
      <c r="K15" s="55" t="s">
        <v>1266</v>
      </c>
      <c r="L15" s="55" t="s">
        <v>1265</v>
      </c>
    </row>
    <row r="16" spans="1:12" s="76" customFormat="1" ht="25.9" customHeight="1" x14ac:dyDescent="0.2">
      <c r="A16" s="141"/>
      <c r="B16" s="79">
        <v>76</v>
      </c>
      <c r="C16" s="79" t="s">
        <v>389</v>
      </c>
      <c r="D16" s="55" t="s">
        <v>1264</v>
      </c>
      <c r="E16" s="55" t="s">
        <v>1263</v>
      </c>
      <c r="F16" s="55" t="s">
        <v>1262</v>
      </c>
      <c r="G16" s="55" t="s">
        <v>1261</v>
      </c>
      <c r="H16" s="55" t="s">
        <v>1260</v>
      </c>
      <c r="I16" s="55" t="s">
        <v>1259</v>
      </c>
      <c r="J16" s="55" t="s">
        <v>1258</v>
      </c>
      <c r="K16" s="55" t="s">
        <v>1257</v>
      </c>
      <c r="L16" s="55" t="s">
        <v>1256</v>
      </c>
    </row>
    <row r="17" spans="1:12" s="76" customFormat="1" ht="25.9" customHeight="1" x14ac:dyDescent="0.2">
      <c r="A17" s="141"/>
      <c r="B17" s="79">
        <v>89</v>
      </c>
      <c r="C17" s="79" t="s">
        <v>389</v>
      </c>
      <c r="D17" s="55" t="s">
        <v>1255</v>
      </c>
      <c r="E17" s="55" t="s">
        <v>1254</v>
      </c>
      <c r="F17" s="55" t="s">
        <v>1253</v>
      </c>
      <c r="G17" s="55" t="s">
        <v>1252</v>
      </c>
      <c r="H17" s="55" t="s">
        <v>1251</v>
      </c>
      <c r="I17" s="55" t="s">
        <v>1250</v>
      </c>
      <c r="J17" s="55" t="s">
        <v>1249</v>
      </c>
      <c r="K17" s="55" t="s">
        <v>1248</v>
      </c>
      <c r="L17" s="55" t="s">
        <v>1247</v>
      </c>
    </row>
    <row r="18" spans="1:12" s="76" customFormat="1" ht="25.9" customHeight="1" x14ac:dyDescent="0.2">
      <c r="A18" s="100" t="s">
        <v>1246</v>
      </c>
      <c r="B18" s="79">
        <v>4</v>
      </c>
      <c r="C18" s="79" t="s">
        <v>374</v>
      </c>
      <c r="D18" s="55" t="s">
        <v>1245</v>
      </c>
      <c r="E18" s="55" t="s">
        <v>1244</v>
      </c>
      <c r="F18" s="55" t="s">
        <v>1243</v>
      </c>
      <c r="G18" s="55" t="s">
        <v>1245</v>
      </c>
      <c r="H18" s="55" t="s">
        <v>1244</v>
      </c>
      <c r="I18" s="55" t="s">
        <v>1243</v>
      </c>
      <c r="J18" s="55" t="s">
        <v>1242</v>
      </c>
      <c r="K18" s="55" t="s">
        <v>1241</v>
      </c>
      <c r="L18" s="55" t="s">
        <v>1240</v>
      </c>
    </row>
    <row r="19" spans="1:12" s="76" customFormat="1" ht="25.9" customHeight="1" x14ac:dyDescent="0.2">
      <c r="A19" s="100"/>
      <c r="B19" s="79">
        <v>13</v>
      </c>
      <c r="C19" s="79" t="s">
        <v>383</v>
      </c>
      <c r="D19" s="55" t="s">
        <v>1239</v>
      </c>
      <c r="E19" s="55" t="s">
        <v>1238</v>
      </c>
      <c r="F19" s="55" t="s">
        <v>1237</v>
      </c>
      <c r="G19" s="55" t="s">
        <v>1236</v>
      </c>
      <c r="H19" s="55" t="s">
        <v>1235</v>
      </c>
      <c r="I19" s="55" t="s">
        <v>1234</v>
      </c>
      <c r="J19" s="55" t="s">
        <v>1233</v>
      </c>
      <c r="K19" s="55" t="s">
        <v>1232</v>
      </c>
      <c r="L19" s="55" t="s">
        <v>1231</v>
      </c>
    </row>
    <row r="20" spans="1:12" s="76" customFormat="1" ht="25.9" customHeight="1" x14ac:dyDescent="0.2">
      <c r="A20" s="100"/>
      <c r="B20" s="79">
        <v>34</v>
      </c>
      <c r="C20" s="79" t="s">
        <v>386</v>
      </c>
      <c r="D20" s="55" t="s">
        <v>1230</v>
      </c>
      <c r="E20" s="55" t="s">
        <v>1229</v>
      </c>
      <c r="F20" s="55" t="s">
        <v>1228</v>
      </c>
      <c r="G20" s="55" t="s">
        <v>1227</v>
      </c>
      <c r="H20" s="55" t="s">
        <v>1226</v>
      </c>
      <c r="I20" s="55" t="s">
        <v>1225</v>
      </c>
      <c r="J20" s="55" t="s">
        <v>1224</v>
      </c>
      <c r="K20" s="55" t="s">
        <v>1223</v>
      </c>
      <c r="L20" s="55" t="s">
        <v>1222</v>
      </c>
    </row>
    <row r="21" spans="1:12" s="76" customFormat="1" ht="25.9" customHeight="1" x14ac:dyDescent="0.2">
      <c r="A21" s="100"/>
      <c r="B21" s="79">
        <v>35</v>
      </c>
      <c r="C21" s="79" t="s">
        <v>386</v>
      </c>
      <c r="D21" s="55" t="s">
        <v>1221</v>
      </c>
      <c r="E21" s="55" t="s">
        <v>1220</v>
      </c>
      <c r="F21" s="55" t="s">
        <v>1219</v>
      </c>
      <c r="G21" s="55" t="s">
        <v>1218</v>
      </c>
      <c r="H21" s="55" t="s">
        <v>1217</v>
      </c>
      <c r="I21" s="55" t="s">
        <v>1216</v>
      </c>
      <c r="J21" s="55" t="s">
        <v>1215</v>
      </c>
      <c r="K21" s="55" t="s">
        <v>1214</v>
      </c>
      <c r="L21" s="55" t="s">
        <v>1213</v>
      </c>
    </row>
    <row r="22" spans="1:12" s="76" customFormat="1" ht="25.9" customHeight="1" x14ac:dyDescent="0.2">
      <c r="A22" s="100"/>
      <c r="B22" s="79">
        <v>36</v>
      </c>
      <c r="C22" s="79" t="s">
        <v>386</v>
      </c>
      <c r="D22" s="55" t="s">
        <v>1212</v>
      </c>
      <c r="E22" s="55" t="s">
        <v>1211</v>
      </c>
      <c r="F22" s="55" t="s">
        <v>1210</v>
      </c>
      <c r="G22" s="55" t="s">
        <v>1209</v>
      </c>
      <c r="H22" s="55" t="s">
        <v>1208</v>
      </c>
      <c r="I22" s="55" t="s">
        <v>1207</v>
      </c>
      <c r="J22" s="55" t="s">
        <v>1206</v>
      </c>
      <c r="K22" s="55" t="s">
        <v>1205</v>
      </c>
      <c r="L22" s="55" t="s">
        <v>1204</v>
      </c>
    </row>
    <row r="23" spans="1:12" s="76" customFormat="1" ht="25.9" customHeight="1" x14ac:dyDescent="0.2">
      <c r="A23" s="100"/>
      <c r="B23" s="79">
        <v>40</v>
      </c>
      <c r="C23" s="79" t="s">
        <v>377</v>
      </c>
      <c r="D23" s="55" t="s">
        <v>1203</v>
      </c>
      <c r="E23" s="55" t="s">
        <v>1202</v>
      </c>
      <c r="F23" s="55" t="s">
        <v>1201</v>
      </c>
      <c r="G23" s="55" t="s">
        <v>1200</v>
      </c>
      <c r="H23" s="55" t="s">
        <v>1199</v>
      </c>
      <c r="I23" s="55" t="s">
        <v>1198</v>
      </c>
      <c r="J23" s="55" t="s">
        <v>1197</v>
      </c>
      <c r="K23" s="55" t="s">
        <v>1196</v>
      </c>
      <c r="L23" s="55" t="s">
        <v>1195</v>
      </c>
    </row>
    <row r="24" spans="1:12" s="76" customFormat="1" ht="25.9" customHeight="1" x14ac:dyDescent="0.2">
      <c r="A24" s="100"/>
      <c r="B24" s="79">
        <v>41</v>
      </c>
      <c r="C24" s="79" t="s">
        <v>374</v>
      </c>
      <c r="D24" s="55" t="s">
        <v>1194</v>
      </c>
      <c r="E24" s="97" t="s">
        <v>1193</v>
      </c>
      <c r="F24" s="55" t="s">
        <v>1192</v>
      </c>
      <c r="G24" s="55" t="s">
        <v>1191</v>
      </c>
      <c r="H24" s="55" t="s">
        <v>1190</v>
      </c>
      <c r="I24" s="55" t="s">
        <v>1189</v>
      </c>
      <c r="J24" s="55" t="s">
        <v>1188</v>
      </c>
      <c r="K24" s="55" t="s">
        <v>1187</v>
      </c>
      <c r="L24" s="55" t="s">
        <v>1186</v>
      </c>
    </row>
    <row r="25" spans="1:12" s="76" customFormat="1" ht="25.9" customHeight="1" x14ac:dyDescent="0.2">
      <c r="A25" s="100"/>
      <c r="B25" s="79">
        <v>87</v>
      </c>
      <c r="C25" s="79" t="s">
        <v>386</v>
      </c>
      <c r="D25" s="55" t="s">
        <v>1185</v>
      </c>
      <c r="E25" s="55" t="s">
        <v>1184</v>
      </c>
      <c r="F25" s="55" t="s">
        <v>1183</v>
      </c>
      <c r="G25" s="55" t="s">
        <v>1182</v>
      </c>
      <c r="H25" s="55" t="s">
        <v>1181</v>
      </c>
      <c r="I25" s="55" t="s">
        <v>1180</v>
      </c>
      <c r="J25" s="55" t="s">
        <v>1179</v>
      </c>
      <c r="K25" s="55" t="s">
        <v>1178</v>
      </c>
      <c r="L25" s="55" t="s">
        <v>1177</v>
      </c>
    </row>
    <row r="26" spans="1:12" s="76" customFormat="1" ht="25.9" customHeight="1" x14ac:dyDescent="0.2">
      <c r="A26" s="100"/>
      <c r="B26" s="79">
        <v>88</v>
      </c>
      <c r="C26" s="79" t="s">
        <v>377</v>
      </c>
      <c r="D26" s="55" t="s">
        <v>1176</v>
      </c>
      <c r="E26" s="55" t="s">
        <v>1175</v>
      </c>
      <c r="F26" s="55" t="s">
        <v>1174</v>
      </c>
      <c r="G26" s="55" t="s">
        <v>1173</v>
      </c>
      <c r="H26" s="55" t="s">
        <v>1172</v>
      </c>
      <c r="I26" s="55" t="s">
        <v>1171</v>
      </c>
      <c r="J26" s="55" t="s">
        <v>1170</v>
      </c>
      <c r="K26" s="55" t="s">
        <v>1169</v>
      </c>
      <c r="L26" s="55" t="s">
        <v>1168</v>
      </c>
    </row>
    <row r="27" spans="1:12" s="76" customFormat="1" ht="25.9" customHeight="1" x14ac:dyDescent="0.2">
      <c r="A27" s="100"/>
      <c r="B27" s="79">
        <v>92</v>
      </c>
      <c r="C27" s="79" t="s">
        <v>374</v>
      </c>
      <c r="D27" s="55" t="s">
        <v>1167</v>
      </c>
      <c r="E27" s="55" t="s">
        <v>1166</v>
      </c>
      <c r="F27" s="55" t="s">
        <v>1165</v>
      </c>
      <c r="G27" s="55" t="s">
        <v>1164</v>
      </c>
      <c r="H27" s="55" t="s">
        <v>1163</v>
      </c>
      <c r="I27" s="55" t="s">
        <v>1162</v>
      </c>
      <c r="J27" s="55" t="s">
        <v>1161</v>
      </c>
      <c r="K27" s="55" t="s">
        <v>1160</v>
      </c>
      <c r="L27" s="55" t="s">
        <v>1159</v>
      </c>
    </row>
    <row r="28" spans="1:12" s="76" customFormat="1" ht="25.9" customHeight="1" thickBot="1" x14ac:dyDescent="0.25">
      <c r="A28" s="78"/>
      <c r="B28" s="77"/>
      <c r="C28" s="77"/>
      <c r="D28" s="77"/>
      <c r="E28" s="77"/>
      <c r="F28" s="77"/>
      <c r="G28" s="77"/>
      <c r="H28" s="77"/>
      <c r="I28" s="77"/>
      <c r="J28" s="77"/>
      <c r="K28" s="77"/>
      <c r="L28" s="77"/>
    </row>
    <row r="29" spans="1:12" s="58" customFormat="1" ht="25.9" customHeight="1" thickBot="1" x14ac:dyDescent="0.25">
      <c r="A29" s="57"/>
      <c r="C29" s="55"/>
      <c r="D29" s="55"/>
      <c r="E29" s="55"/>
      <c r="F29" s="55"/>
      <c r="G29" s="55"/>
      <c r="H29" s="55"/>
      <c r="I29" s="55"/>
      <c r="J29" s="55"/>
      <c r="K29" s="55"/>
      <c r="L29" s="55"/>
    </row>
    <row r="30" spans="1:12" s="79" customFormat="1" ht="26.1" customHeight="1" x14ac:dyDescent="0.2">
      <c r="A30" s="90" t="s">
        <v>1382</v>
      </c>
      <c r="B30" s="90" t="s">
        <v>1381</v>
      </c>
      <c r="C30" s="90" t="s">
        <v>1380</v>
      </c>
      <c r="D30" s="90" t="s">
        <v>1383</v>
      </c>
      <c r="E30" s="90"/>
      <c r="F30" s="90"/>
      <c r="G30" s="90" t="s">
        <v>1384</v>
      </c>
      <c r="H30" s="90"/>
      <c r="I30" s="90"/>
      <c r="J30" s="90" t="s">
        <v>1385</v>
      </c>
      <c r="K30" s="90"/>
      <c r="L30" s="90"/>
    </row>
    <row r="31" spans="1:12" s="79" customFormat="1" ht="26.1" customHeight="1" x14ac:dyDescent="0.2">
      <c r="A31" s="91"/>
      <c r="B31" s="91"/>
      <c r="C31" s="91"/>
      <c r="D31" s="91" t="s">
        <v>1376</v>
      </c>
      <c r="E31" s="91" t="s">
        <v>1375</v>
      </c>
      <c r="F31" s="91" t="s">
        <v>1374</v>
      </c>
      <c r="G31" s="91" t="s">
        <v>1376</v>
      </c>
      <c r="H31" s="91" t="s">
        <v>1375</v>
      </c>
      <c r="I31" s="91" t="s">
        <v>1374</v>
      </c>
      <c r="J31" s="91" t="s">
        <v>1376</v>
      </c>
      <c r="K31" s="91" t="s">
        <v>1375</v>
      </c>
      <c r="L31" s="91" t="s">
        <v>1374</v>
      </c>
    </row>
    <row r="32" spans="1:12" ht="26.1" customHeight="1" x14ac:dyDescent="0.2">
      <c r="A32" s="142" t="s">
        <v>1373</v>
      </c>
      <c r="B32" s="85">
        <v>8</v>
      </c>
      <c r="C32" s="85" t="s">
        <v>374</v>
      </c>
      <c r="D32" s="84" t="s">
        <v>1386</v>
      </c>
      <c r="E32" s="84" t="s">
        <v>1387</v>
      </c>
      <c r="F32" s="84" t="s">
        <v>1388</v>
      </c>
      <c r="G32" s="84" t="s">
        <v>1389</v>
      </c>
      <c r="H32" s="84" t="s">
        <v>1390</v>
      </c>
      <c r="I32" s="84" t="s">
        <v>1391</v>
      </c>
      <c r="J32" s="84" t="s">
        <v>1392</v>
      </c>
      <c r="K32" s="84" t="s">
        <v>1393</v>
      </c>
      <c r="L32" s="84" t="s">
        <v>1394</v>
      </c>
    </row>
    <row r="33" spans="1:12" ht="26.1" customHeight="1" x14ac:dyDescent="0.2">
      <c r="A33" s="143"/>
      <c r="B33" s="86">
        <v>30</v>
      </c>
      <c r="C33" s="86" t="s">
        <v>389</v>
      </c>
      <c r="D33" s="84" t="s">
        <v>1395</v>
      </c>
      <c r="E33" s="84" t="s">
        <v>1396</v>
      </c>
      <c r="F33" s="84" t="s">
        <v>1397</v>
      </c>
      <c r="G33" s="84" t="s">
        <v>1398</v>
      </c>
      <c r="H33" s="84" t="s">
        <v>1399</v>
      </c>
      <c r="I33" s="84" t="s">
        <v>1400</v>
      </c>
      <c r="J33" s="84" t="s">
        <v>1401</v>
      </c>
      <c r="K33" s="84" t="s">
        <v>1402</v>
      </c>
      <c r="L33" s="84" t="s">
        <v>1403</v>
      </c>
    </row>
    <row r="34" spans="1:12" ht="26.1" customHeight="1" x14ac:dyDescent="0.2">
      <c r="A34" s="143"/>
      <c r="B34" s="86">
        <v>37</v>
      </c>
      <c r="C34" s="86" t="s">
        <v>374</v>
      </c>
      <c r="D34" s="84" t="s">
        <v>1404</v>
      </c>
      <c r="E34" s="84" t="s">
        <v>1405</v>
      </c>
      <c r="F34" s="84" t="s">
        <v>1406</v>
      </c>
      <c r="G34" s="84" t="s">
        <v>1407</v>
      </c>
      <c r="H34" s="84" t="s">
        <v>1408</v>
      </c>
      <c r="I34" s="84" t="s">
        <v>1409</v>
      </c>
      <c r="J34" s="84" t="s">
        <v>1410</v>
      </c>
      <c r="K34" s="84" t="s">
        <v>1411</v>
      </c>
      <c r="L34" s="84" t="s">
        <v>1412</v>
      </c>
    </row>
    <row r="35" spans="1:12" ht="26.1" customHeight="1" x14ac:dyDescent="0.2">
      <c r="A35" s="143"/>
      <c r="B35" s="86">
        <v>65</v>
      </c>
      <c r="C35" s="86" t="s">
        <v>374</v>
      </c>
      <c r="D35" s="84" t="s">
        <v>1413</v>
      </c>
      <c r="E35" s="84" t="s">
        <v>1414</v>
      </c>
      <c r="F35" s="84" t="s">
        <v>1415</v>
      </c>
      <c r="G35" s="84" t="s">
        <v>1416</v>
      </c>
      <c r="H35" s="84" t="s">
        <v>1417</v>
      </c>
      <c r="I35" s="84" t="s">
        <v>1418</v>
      </c>
      <c r="J35" s="84" t="s">
        <v>1419</v>
      </c>
      <c r="K35" s="84" t="s">
        <v>1420</v>
      </c>
      <c r="L35" s="84" t="s">
        <v>1421</v>
      </c>
    </row>
    <row r="36" spans="1:12" ht="26.1" customHeight="1" x14ac:dyDescent="0.2">
      <c r="A36" s="143"/>
      <c r="B36" s="86">
        <v>67</v>
      </c>
      <c r="C36" s="86" t="s">
        <v>374</v>
      </c>
      <c r="D36" s="84" t="s">
        <v>1422</v>
      </c>
      <c r="E36" s="84" t="s">
        <v>1423</v>
      </c>
      <c r="F36" s="84" t="s">
        <v>1424</v>
      </c>
      <c r="G36" s="84" t="s">
        <v>1425</v>
      </c>
      <c r="H36" s="84" t="s">
        <v>1426</v>
      </c>
      <c r="I36" s="84" t="s">
        <v>1427</v>
      </c>
      <c r="J36" s="84" t="s">
        <v>1428</v>
      </c>
      <c r="K36" s="84" t="s">
        <v>1429</v>
      </c>
      <c r="L36" s="84" t="s">
        <v>1430</v>
      </c>
    </row>
    <row r="37" spans="1:12" ht="26.1" customHeight="1" x14ac:dyDescent="0.2">
      <c r="A37" s="143"/>
      <c r="B37" s="86">
        <v>92</v>
      </c>
      <c r="C37" s="86" t="s">
        <v>374</v>
      </c>
      <c r="D37" s="84" t="s">
        <v>1479</v>
      </c>
      <c r="E37" s="84" t="s">
        <v>1431</v>
      </c>
      <c r="F37" s="84" t="s">
        <v>1432</v>
      </c>
      <c r="G37" s="84" t="s">
        <v>1433</v>
      </c>
      <c r="H37" s="84" t="s">
        <v>1434</v>
      </c>
      <c r="I37" s="84" t="s">
        <v>1435</v>
      </c>
      <c r="J37" s="84" t="s">
        <v>1436</v>
      </c>
      <c r="K37" s="84" t="s">
        <v>1437</v>
      </c>
      <c r="L37" s="84" t="s">
        <v>1438</v>
      </c>
    </row>
    <row r="38" spans="1:12" ht="26.1" customHeight="1" x14ac:dyDescent="0.2">
      <c r="A38" s="139" t="s">
        <v>1246</v>
      </c>
      <c r="B38" s="86">
        <v>23</v>
      </c>
      <c r="C38" s="86" t="s">
        <v>380</v>
      </c>
      <c r="D38" s="84" t="s">
        <v>1480</v>
      </c>
      <c r="E38" s="84" t="s">
        <v>1439</v>
      </c>
      <c r="F38" s="84" t="s">
        <v>1440</v>
      </c>
      <c r="G38" s="84" t="s">
        <v>1441</v>
      </c>
      <c r="H38" s="84" t="s">
        <v>1442</v>
      </c>
      <c r="I38" s="84" t="s">
        <v>1443</v>
      </c>
      <c r="J38" s="84" t="s">
        <v>1444</v>
      </c>
      <c r="K38" s="84" t="s">
        <v>1445</v>
      </c>
      <c r="L38" s="84" t="s">
        <v>1446</v>
      </c>
    </row>
    <row r="39" spans="1:12" ht="26.1" customHeight="1" x14ac:dyDescent="0.2">
      <c r="A39" s="139"/>
      <c r="B39" s="86">
        <v>69</v>
      </c>
      <c r="C39" s="86" t="s">
        <v>395</v>
      </c>
      <c r="D39" s="84" t="s">
        <v>1481</v>
      </c>
      <c r="E39" s="84" t="s">
        <v>1447</v>
      </c>
      <c r="F39" s="84" t="s">
        <v>1448</v>
      </c>
      <c r="G39" s="84" t="s">
        <v>1449</v>
      </c>
      <c r="H39" s="84" t="s">
        <v>1450</v>
      </c>
      <c r="I39" s="84" t="s">
        <v>1451</v>
      </c>
      <c r="J39" s="84" t="s">
        <v>1452</v>
      </c>
      <c r="K39" s="84" t="s">
        <v>1453</v>
      </c>
      <c r="L39" s="84" t="s">
        <v>1454</v>
      </c>
    </row>
    <row r="40" spans="1:12" ht="26.1" customHeight="1" x14ac:dyDescent="0.2">
      <c r="A40" s="139"/>
      <c r="B40" s="86">
        <v>80</v>
      </c>
      <c r="C40" s="86" t="s">
        <v>389</v>
      </c>
      <c r="D40" s="84" t="s">
        <v>1482</v>
      </c>
      <c r="E40" s="84" t="s">
        <v>1455</v>
      </c>
      <c r="F40" s="84" t="s">
        <v>1456</v>
      </c>
      <c r="G40" s="84" t="s">
        <v>1457</v>
      </c>
      <c r="H40" s="84" t="s">
        <v>1458</v>
      </c>
      <c r="I40" s="84" t="s">
        <v>1459</v>
      </c>
      <c r="J40" s="84" t="s">
        <v>1460</v>
      </c>
      <c r="K40" s="84" t="s">
        <v>1461</v>
      </c>
      <c r="L40" s="84" t="s">
        <v>1462</v>
      </c>
    </row>
    <row r="41" spans="1:12" ht="26.1" customHeight="1" x14ac:dyDescent="0.2">
      <c r="A41" s="139"/>
      <c r="B41" s="86">
        <v>81</v>
      </c>
      <c r="C41" s="86" t="s">
        <v>389</v>
      </c>
      <c r="D41" s="84" t="s">
        <v>1483</v>
      </c>
      <c r="E41" s="84" t="s">
        <v>1463</v>
      </c>
      <c r="F41" s="84" t="s">
        <v>1464</v>
      </c>
      <c r="G41" s="84" t="s">
        <v>1465</v>
      </c>
      <c r="H41" s="84" t="s">
        <v>1466</v>
      </c>
      <c r="I41" s="84" t="s">
        <v>1467</v>
      </c>
      <c r="J41" s="84" t="s">
        <v>1468</v>
      </c>
      <c r="K41" s="84" t="s">
        <v>1469</v>
      </c>
      <c r="L41" s="84" t="s">
        <v>1470</v>
      </c>
    </row>
    <row r="42" spans="1:12" ht="26.1" customHeight="1" x14ac:dyDescent="0.2">
      <c r="A42" s="139"/>
      <c r="B42" s="86">
        <v>87</v>
      </c>
      <c r="C42" s="86" t="s">
        <v>386</v>
      </c>
      <c r="D42" s="84" t="s">
        <v>1484</v>
      </c>
      <c r="E42" s="84" t="s">
        <v>1471</v>
      </c>
      <c r="F42" s="84" t="s">
        <v>1472</v>
      </c>
      <c r="G42" s="84" t="s">
        <v>1473</v>
      </c>
      <c r="H42" s="84" t="s">
        <v>1474</v>
      </c>
      <c r="I42" s="84" t="s">
        <v>1475</v>
      </c>
      <c r="J42" s="84" t="s">
        <v>1476</v>
      </c>
      <c r="K42" s="84" t="s">
        <v>1477</v>
      </c>
      <c r="L42" s="84" t="s">
        <v>1478</v>
      </c>
    </row>
    <row r="43" spans="1:12" ht="26.1" customHeight="1" thickBot="1" x14ac:dyDescent="0.25">
      <c r="A43" s="88"/>
      <c r="B43" s="89"/>
      <c r="C43" s="89"/>
      <c r="D43" s="89"/>
      <c r="E43" s="89"/>
      <c r="F43" s="89"/>
      <c r="G43" s="89"/>
      <c r="H43" s="89"/>
      <c r="I43" s="89"/>
      <c r="J43" s="89"/>
      <c r="K43" s="89"/>
      <c r="L43" s="89"/>
    </row>
    <row r="44" spans="1:12" ht="26.1" customHeight="1" thickBot="1" x14ac:dyDescent="0.25"/>
    <row r="45" spans="1:12" ht="26.1" customHeight="1" x14ac:dyDescent="0.2">
      <c r="A45" s="90" t="s">
        <v>1382</v>
      </c>
      <c r="B45" s="90" t="s">
        <v>1381</v>
      </c>
      <c r="C45" s="90" t="s">
        <v>1380</v>
      </c>
      <c r="D45" s="90" t="s">
        <v>1485</v>
      </c>
      <c r="E45" s="90"/>
      <c r="F45" s="90"/>
      <c r="G45" s="90" t="s">
        <v>1486</v>
      </c>
      <c r="H45" s="90"/>
      <c r="I45" s="90"/>
      <c r="J45" s="90" t="s">
        <v>1487</v>
      </c>
      <c r="K45" s="90"/>
      <c r="L45" s="90"/>
    </row>
    <row r="46" spans="1:12" ht="26.1" customHeight="1" x14ac:dyDescent="0.2">
      <c r="A46" s="91"/>
      <c r="B46" s="91"/>
      <c r="C46" s="91"/>
      <c r="D46" s="91" t="s">
        <v>1376</v>
      </c>
      <c r="E46" s="91" t="s">
        <v>1375</v>
      </c>
      <c r="F46" s="91" t="s">
        <v>1374</v>
      </c>
      <c r="G46" s="91" t="s">
        <v>1376</v>
      </c>
      <c r="H46" s="91" t="s">
        <v>1375</v>
      </c>
      <c r="I46" s="91" t="s">
        <v>1374</v>
      </c>
      <c r="J46" s="91" t="s">
        <v>1376</v>
      </c>
      <c r="K46" s="91" t="s">
        <v>1375</v>
      </c>
      <c r="L46" s="91" t="s">
        <v>1374</v>
      </c>
    </row>
    <row r="47" spans="1:12" ht="26.1" customHeight="1" x14ac:dyDescent="0.2">
      <c r="A47" s="142" t="s">
        <v>1373</v>
      </c>
      <c r="B47" s="85">
        <v>8</v>
      </c>
      <c r="C47" s="85" t="s">
        <v>374</v>
      </c>
      <c r="D47" s="84" t="s">
        <v>1488</v>
      </c>
      <c r="E47" s="84" t="s">
        <v>1489</v>
      </c>
      <c r="F47" s="84" t="s">
        <v>1490</v>
      </c>
      <c r="G47" s="84" t="s">
        <v>1491</v>
      </c>
      <c r="H47" s="84" t="s">
        <v>1492</v>
      </c>
      <c r="I47" s="84" t="s">
        <v>1493</v>
      </c>
      <c r="J47" s="84" t="s">
        <v>1494</v>
      </c>
      <c r="K47" s="84" t="s">
        <v>1495</v>
      </c>
      <c r="L47" s="84" t="s">
        <v>1496</v>
      </c>
    </row>
    <row r="48" spans="1:12" ht="26.1" customHeight="1" x14ac:dyDescent="0.2">
      <c r="A48" s="143"/>
      <c r="B48" s="86">
        <v>30</v>
      </c>
      <c r="C48" s="86" t="s">
        <v>395</v>
      </c>
      <c r="D48" s="84" t="s">
        <v>1497</v>
      </c>
      <c r="E48" s="84" t="s">
        <v>1498</v>
      </c>
      <c r="F48" s="84" t="s">
        <v>1499</v>
      </c>
      <c r="G48" s="84" t="s">
        <v>1500</v>
      </c>
      <c r="H48" s="84" t="s">
        <v>1501</v>
      </c>
      <c r="I48" s="84" t="s">
        <v>1502</v>
      </c>
      <c r="J48" s="84" t="s">
        <v>1503</v>
      </c>
      <c r="K48" s="84" t="s">
        <v>1504</v>
      </c>
      <c r="L48" s="84" t="s">
        <v>1505</v>
      </c>
    </row>
    <row r="49" spans="1:12" ht="26.1" customHeight="1" x14ac:dyDescent="0.2">
      <c r="A49" s="143"/>
      <c r="B49" s="86">
        <v>37</v>
      </c>
      <c r="C49" s="86" t="s">
        <v>374</v>
      </c>
      <c r="D49" s="84" t="s">
        <v>1506</v>
      </c>
      <c r="E49" s="84" t="s">
        <v>1507</v>
      </c>
      <c r="F49" s="84" t="s">
        <v>1508</v>
      </c>
      <c r="G49" s="84" t="s">
        <v>1509</v>
      </c>
      <c r="H49" s="84" t="s">
        <v>1510</v>
      </c>
      <c r="I49" s="84" t="s">
        <v>1511</v>
      </c>
      <c r="J49" s="84" t="s">
        <v>1512</v>
      </c>
      <c r="K49" s="84" t="s">
        <v>1513</v>
      </c>
      <c r="L49" s="84" t="s">
        <v>1514</v>
      </c>
    </row>
    <row r="50" spans="1:12" ht="26.1" customHeight="1" x14ac:dyDescent="0.2">
      <c r="A50" s="143"/>
      <c r="B50" s="86">
        <v>42</v>
      </c>
      <c r="C50" s="86" t="s">
        <v>371</v>
      </c>
      <c r="D50" s="84" t="s">
        <v>1515</v>
      </c>
      <c r="E50" s="84" t="s">
        <v>1516</v>
      </c>
      <c r="F50" s="84" t="s">
        <v>1517</v>
      </c>
      <c r="G50" s="84" t="s">
        <v>1518</v>
      </c>
      <c r="H50" s="84" t="s">
        <v>1519</v>
      </c>
      <c r="I50" s="84" t="s">
        <v>1520</v>
      </c>
      <c r="J50" s="84" t="s">
        <v>1521</v>
      </c>
      <c r="K50" s="84" t="s">
        <v>1522</v>
      </c>
      <c r="L50" s="84" t="s">
        <v>1523</v>
      </c>
    </row>
    <row r="51" spans="1:12" ht="26.1" customHeight="1" x14ac:dyDescent="0.2">
      <c r="A51" s="143"/>
      <c r="B51" s="86">
        <v>67</v>
      </c>
      <c r="C51" s="86" t="s">
        <v>374</v>
      </c>
      <c r="D51" s="84" t="s">
        <v>1524</v>
      </c>
      <c r="E51" s="84" t="s">
        <v>1525</v>
      </c>
      <c r="F51" s="84" t="s">
        <v>1526</v>
      </c>
      <c r="G51" s="84" t="s">
        <v>1527</v>
      </c>
      <c r="H51" s="84" t="s">
        <v>1528</v>
      </c>
      <c r="I51" s="84" t="s">
        <v>1529</v>
      </c>
      <c r="J51" s="84" t="s">
        <v>1530</v>
      </c>
      <c r="K51" s="84" t="s">
        <v>1531</v>
      </c>
      <c r="L51" s="84" t="s">
        <v>1532</v>
      </c>
    </row>
    <row r="52" spans="1:12" ht="26.1" customHeight="1" x14ac:dyDescent="0.2">
      <c r="A52" s="143"/>
      <c r="B52" s="86">
        <v>73</v>
      </c>
      <c r="C52" s="86" t="s">
        <v>374</v>
      </c>
      <c r="D52" s="84" t="s">
        <v>1533</v>
      </c>
      <c r="E52" s="84" t="s">
        <v>1534</v>
      </c>
      <c r="F52" s="84" t="s">
        <v>1535</v>
      </c>
      <c r="G52" s="84" t="s">
        <v>1536</v>
      </c>
      <c r="H52" s="84" t="s">
        <v>1537</v>
      </c>
      <c r="I52" s="84" t="s">
        <v>1538</v>
      </c>
      <c r="J52" s="84" t="s">
        <v>1539</v>
      </c>
      <c r="K52" s="84" t="s">
        <v>1540</v>
      </c>
      <c r="L52" s="84" t="s">
        <v>1541</v>
      </c>
    </row>
    <row r="53" spans="1:12" ht="26.1" customHeight="1" x14ac:dyDescent="0.2">
      <c r="A53" s="143"/>
      <c r="B53" s="86">
        <v>89</v>
      </c>
      <c r="C53" s="86" t="s">
        <v>389</v>
      </c>
      <c r="D53" s="84" t="s">
        <v>1542</v>
      </c>
      <c r="E53" s="84" t="s">
        <v>1543</v>
      </c>
      <c r="F53" s="84" t="s">
        <v>1544</v>
      </c>
      <c r="G53" s="84" t="s">
        <v>1545</v>
      </c>
      <c r="H53" s="84" t="s">
        <v>1546</v>
      </c>
      <c r="I53" s="84" t="s">
        <v>1547</v>
      </c>
      <c r="J53" s="84" t="s">
        <v>1548</v>
      </c>
      <c r="K53" s="84" t="s">
        <v>1549</v>
      </c>
      <c r="L53" s="84" t="s">
        <v>1550</v>
      </c>
    </row>
    <row r="54" spans="1:12" ht="26.1" customHeight="1" x14ac:dyDescent="0.2">
      <c r="A54" s="143"/>
      <c r="B54" s="86">
        <v>92</v>
      </c>
      <c r="C54" s="86" t="s">
        <v>374</v>
      </c>
      <c r="D54" s="84" t="s">
        <v>1551</v>
      </c>
      <c r="E54" s="84" t="s">
        <v>1552</v>
      </c>
      <c r="F54" s="84" t="s">
        <v>1553</v>
      </c>
      <c r="G54" s="84" t="s">
        <v>1554</v>
      </c>
      <c r="H54" s="84" t="s">
        <v>1555</v>
      </c>
      <c r="I54" s="84" t="s">
        <v>1556</v>
      </c>
      <c r="J54" s="84" t="s">
        <v>1557</v>
      </c>
      <c r="K54" s="84" t="s">
        <v>1558</v>
      </c>
      <c r="L54" s="84" t="s">
        <v>1559</v>
      </c>
    </row>
    <row r="55" spans="1:12" ht="26.1" customHeight="1" x14ac:dyDescent="0.2">
      <c r="A55" s="139" t="s">
        <v>1246</v>
      </c>
      <c r="B55" s="86">
        <v>11</v>
      </c>
      <c r="C55" s="86" t="s">
        <v>386</v>
      </c>
      <c r="D55" s="84" t="s">
        <v>1560</v>
      </c>
      <c r="E55" s="84" t="s">
        <v>1561</v>
      </c>
      <c r="F55" s="84" t="s">
        <v>1562</v>
      </c>
      <c r="G55" s="84" t="s">
        <v>1563</v>
      </c>
      <c r="H55" s="84" t="s">
        <v>1564</v>
      </c>
      <c r="I55" s="84" t="s">
        <v>1565</v>
      </c>
      <c r="J55" s="84" t="s">
        <v>1566</v>
      </c>
      <c r="K55" s="84" t="s">
        <v>1567</v>
      </c>
      <c r="L55" s="84" t="s">
        <v>1568</v>
      </c>
    </row>
    <row r="56" spans="1:12" ht="26.1" customHeight="1" x14ac:dyDescent="0.2">
      <c r="A56" s="139"/>
      <c r="B56" s="86">
        <v>23</v>
      </c>
      <c r="C56" s="86" t="s">
        <v>380</v>
      </c>
      <c r="D56" s="84" t="s">
        <v>1569</v>
      </c>
      <c r="E56" s="84" t="s">
        <v>1570</v>
      </c>
      <c r="F56" s="84" t="s">
        <v>1571</v>
      </c>
      <c r="G56" s="84" t="s">
        <v>1572</v>
      </c>
      <c r="H56" s="84" t="s">
        <v>1573</v>
      </c>
      <c r="I56" s="84" t="s">
        <v>1574</v>
      </c>
      <c r="J56" s="84" t="s">
        <v>1575</v>
      </c>
      <c r="K56" s="84" t="s">
        <v>1576</v>
      </c>
      <c r="L56" s="84" t="s">
        <v>1577</v>
      </c>
    </row>
    <row r="57" spans="1:12" ht="26.1" customHeight="1" x14ac:dyDescent="0.2">
      <c r="A57" s="139"/>
      <c r="B57" s="86">
        <v>33</v>
      </c>
      <c r="C57" s="86" t="s">
        <v>380</v>
      </c>
      <c r="D57" s="84" t="s">
        <v>1578</v>
      </c>
      <c r="E57" s="84" t="s">
        <v>1579</v>
      </c>
      <c r="F57" s="84" t="s">
        <v>1580</v>
      </c>
      <c r="G57" s="84" t="s">
        <v>1581</v>
      </c>
      <c r="H57" s="84" t="s">
        <v>1582</v>
      </c>
      <c r="I57" s="84" t="s">
        <v>1583</v>
      </c>
      <c r="J57" s="84" t="s">
        <v>1584</v>
      </c>
      <c r="K57" s="84" t="s">
        <v>1585</v>
      </c>
      <c r="L57" s="84" t="s">
        <v>1586</v>
      </c>
    </row>
    <row r="58" spans="1:12" ht="26.1" customHeight="1" x14ac:dyDescent="0.2">
      <c r="A58" s="139"/>
      <c r="B58" s="86">
        <v>48</v>
      </c>
      <c r="C58" s="86" t="s">
        <v>383</v>
      </c>
      <c r="D58" s="84" t="s">
        <v>1587</v>
      </c>
      <c r="E58" s="84" t="s">
        <v>1588</v>
      </c>
      <c r="F58" s="84" t="s">
        <v>1589</v>
      </c>
      <c r="G58" s="84" t="s">
        <v>1590</v>
      </c>
      <c r="H58" s="84" t="s">
        <v>1591</v>
      </c>
      <c r="I58" s="84" t="s">
        <v>1592</v>
      </c>
      <c r="J58" s="84" t="s">
        <v>1593</v>
      </c>
      <c r="K58" s="84" t="s">
        <v>1594</v>
      </c>
      <c r="L58" s="84" t="s">
        <v>1595</v>
      </c>
    </row>
    <row r="59" spans="1:12" ht="26.1" customHeight="1" x14ac:dyDescent="0.2">
      <c r="A59" s="139"/>
      <c r="B59" s="86">
        <v>69</v>
      </c>
      <c r="C59" s="86" t="s">
        <v>395</v>
      </c>
      <c r="D59" s="84" t="s">
        <v>1596</v>
      </c>
      <c r="E59" s="84" t="s">
        <v>1597</v>
      </c>
      <c r="F59" s="84" t="s">
        <v>1598</v>
      </c>
      <c r="G59" s="84" t="s">
        <v>1599</v>
      </c>
      <c r="H59" s="84" t="s">
        <v>1600</v>
      </c>
      <c r="I59" s="84" t="s">
        <v>1601</v>
      </c>
      <c r="J59" s="84" t="s">
        <v>1602</v>
      </c>
      <c r="K59" s="84" t="s">
        <v>1603</v>
      </c>
      <c r="L59" s="84" t="s">
        <v>1604</v>
      </c>
    </row>
    <row r="60" spans="1:12" ht="26.1" customHeight="1" thickBot="1" x14ac:dyDescent="0.25">
      <c r="A60" s="88"/>
      <c r="B60" s="89"/>
      <c r="C60" s="89"/>
      <c r="D60" s="89"/>
      <c r="E60" s="89"/>
      <c r="F60" s="89"/>
      <c r="G60" s="89"/>
      <c r="H60" s="89"/>
      <c r="I60" s="89"/>
      <c r="J60" s="89"/>
      <c r="K60" s="89"/>
      <c r="L60" s="89"/>
    </row>
    <row r="61" spans="1:12" ht="15" customHeight="1" x14ac:dyDescent="0.2">
      <c r="A61" s="83"/>
      <c r="B61" s="84"/>
      <c r="C61" s="84"/>
      <c r="D61" s="84"/>
      <c r="E61" s="84"/>
      <c r="F61" s="84"/>
      <c r="G61" s="84"/>
      <c r="H61" s="84"/>
      <c r="I61" s="84"/>
      <c r="J61" s="84"/>
      <c r="K61" s="84"/>
      <c r="L61" s="84"/>
    </row>
    <row r="62" spans="1:12" ht="15" customHeight="1" x14ac:dyDescent="0.2">
      <c r="A62" s="75" t="s">
        <v>1621</v>
      </c>
    </row>
    <row r="64" spans="1:12" ht="32.25" customHeight="1" x14ac:dyDescent="0.2">
      <c r="A64" s="96" t="s">
        <v>1610</v>
      </c>
    </row>
  </sheetData>
  <mergeCells count="6">
    <mergeCell ref="A55:A59"/>
    <mergeCell ref="A4:A17"/>
    <mergeCell ref="A18:A27"/>
    <mergeCell ref="A32:A37"/>
    <mergeCell ref="A38:A42"/>
    <mergeCell ref="A47:A54"/>
  </mergeCells>
  <phoneticPr fontId="1" type="noConversion"/>
  <pageMargins left="0.69930555555555596" right="0.69930555555555596"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84"/>
  <sheetViews>
    <sheetView workbookViewId="0">
      <selection activeCell="C11" sqref="C11"/>
    </sheetView>
  </sheetViews>
  <sheetFormatPr defaultRowHeight="14.25" x14ac:dyDescent="0.2"/>
  <cols>
    <col min="1" max="1" width="18.875" customWidth="1"/>
    <col min="2" max="2" width="15.25" customWidth="1"/>
    <col min="3" max="3" width="46.625" customWidth="1"/>
    <col min="4" max="4" width="52.5" customWidth="1"/>
  </cols>
  <sheetData>
    <row r="1" spans="1:4" s="2" customFormat="1" ht="20.25" x14ac:dyDescent="0.2">
      <c r="A1" s="2" t="s">
        <v>1608</v>
      </c>
    </row>
    <row r="2" spans="1:4" s="3" customFormat="1" ht="15" x14ac:dyDescent="0.2">
      <c r="A2" s="3" t="s">
        <v>355</v>
      </c>
      <c r="B2" s="3" t="s">
        <v>356</v>
      </c>
      <c r="C2" s="3" t="s">
        <v>357</v>
      </c>
      <c r="D2" s="3" t="s">
        <v>358</v>
      </c>
    </row>
    <row r="3" spans="1:4" ht="15" x14ac:dyDescent="0.2">
      <c r="A3" s="1" t="s">
        <v>0</v>
      </c>
      <c r="B3" s="1" t="s">
        <v>1</v>
      </c>
      <c r="C3" s="1" t="s">
        <v>2</v>
      </c>
      <c r="D3" s="1" t="s">
        <v>3</v>
      </c>
    </row>
    <row r="4" spans="1:4" ht="15" x14ac:dyDescent="0.2">
      <c r="A4" s="1" t="s">
        <v>4</v>
      </c>
      <c r="B4" s="1" t="s">
        <v>5</v>
      </c>
      <c r="C4" s="1" t="s">
        <v>6</v>
      </c>
      <c r="D4" s="1" t="s">
        <v>7</v>
      </c>
    </row>
    <row r="5" spans="1:4" ht="15" x14ac:dyDescent="0.2">
      <c r="A5" s="1" t="s">
        <v>8</v>
      </c>
      <c r="B5" s="1" t="s">
        <v>9</v>
      </c>
      <c r="C5" s="1" t="s">
        <v>10</v>
      </c>
      <c r="D5" s="1" t="s">
        <v>11</v>
      </c>
    </row>
    <row r="6" spans="1:4" ht="15" x14ac:dyDescent="0.2">
      <c r="A6" s="1" t="s">
        <v>12</v>
      </c>
      <c r="B6" s="1" t="s">
        <v>13</v>
      </c>
      <c r="C6" s="1" t="s">
        <v>14</v>
      </c>
      <c r="D6" s="1" t="s">
        <v>15</v>
      </c>
    </row>
    <row r="7" spans="1:4" ht="15" x14ac:dyDescent="0.2">
      <c r="A7" s="1" t="s">
        <v>16</v>
      </c>
      <c r="B7" s="1" t="s">
        <v>17</v>
      </c>
      <c r="C7" s="1" t="s">
        <v>18</v>
      </c>
      <c r="D7" s="1" t="s">
        <v>19</v>
      </c>
    </row>
    <row r="8" spans="1:4" ht="15" x14ac:dyDescent="0.2">
      <c r="A8" s="1" t="s">
        <v>20</v>
      </c>
      <c r="B8" s="1" t="s">
        <v>21</v>
      </c>
      <c r="C8" s="1" t="s">
        <v>22</v>
      </c>
      <c r="D8" s="1" t="s">
        <v>23</v>
      </c>
    </row>
    <row r="9" spans="1:4" ht="15" x14ac:dyDescent="0.2">
      <c r="A9" s="1" t="s">
        <v>24</v>
      </c>
      <c r="B9" s="1" t="s">
        <v>25</v>
      </c>
      <c r="C9" s="1" t="s">
        <v>26</v>
      </c>
      <c r="D9" s="1" t="s">
        <v>27</v>
      </c>
    </row>
    <row r="10" spans="1:4" ht="15" x14ac:dyDescent="0.2">
      <c r="A10" s="1" t="s">
        <v>28</v>
      </c>
      <c r="B10" s="1" t="s">
        <v>29</v>
      </c>
      <c r="C10" s="1" t="s">
        <v>30</v>
      </c>
      <c r="D10" s="1" t="s">
        <v>31</v>
      </c>
    </row>
    <row r="11" spans="1:4" ht="15" x14ac:dyDescent="0.2">
      <c r="A11" s="1" t="s">
        <v>32</v>
      </c>
      <c r="B11" s="1" t="s">
        <v>33</v>
      </c>
      <c r="C11" s="1" t="s">
        <v>34</v>
      </c>
      <c r="D11" s="1" t="s">
        <v>35</v>
      </c>
    </row>
    <row r="12" spans="1:4" ht="15" x14ac:dyDescent="0.2">
      <c r="A12" s="1" t="s">
        <v>36</v>
      </c>
      <c r="B12" s="1" t="s">
        <v>37</v>
      </c>
      <c r="C12" s="1" t="s">
        <v>38</v>
      </c>
      <c r="D12" s="1" t="s">
        <v>39</v>
      </c>
    </row>
    <row r="13" spans="1:4" ht="15" x14ac:dyDescent="0.2">
      <c r="A13" s="1" t="s">
        <v>40</v>
      </c>
      <c r="B13" s="1" t="s">
        <v>41</v>
      </c>
      <c r="C13" s="1" t="s">
        <v>42</v>
      </c>
      <c r="D13" s="1" t="s">
        <v>43</v>
      </c>
    </row>
    <row r="14" spans="1:4" ht="15" x14ac:dyDescent="0.2">
      <c r="A14" s="1" t="s">
        <v>44</v>
      </c>
      <c r="B14" s="1" t="s">
        <v>45</v>
      </c>
      <c r="C14" s="1" t="s">
        <v>46</v>
      </c>
      <c r="D14" s="1" t="s">
        <v>47</v>
      </c>
    </row>
    <row r="15" spans="1:4" ht="15" x14ac:dyDescent="0.2">
      <c r="A15" s="1" t="s">
        <v>48</v>
      </c>
      <c r="B15" s="1" t="s">
        <v>49</v>
      </c>
      <c r="C15" s="1" t="s">
        <v>50</v>
      </c>
      <c r="D15" s="1" t="s">
        <v>51</v>
      </c>
    </row>
    <row r="16" spans="1:4" ht="15" x14ac:dyDescent="0.2">
      <c r="A16" s="1" t="s">
        <v>52</v>
      </c>
      <c r="B16" s="1" t="s">
        <v>53</v>
      </c>
      <c r="C16" s="1" t="s">
        <v>54</v>
      </c>
      <c r="D16" s="1" t="s">
        <v>55</v>
      </c>
    </row>
    <row r="17" spans="1:4" ht="15" x14ac:dyDescent="0.2">
      <c r="A17" s="1" t="s">
        <v>56</v>
      </c>
      <c r="B17" s="1" t="s">
        <v>57</v>
      </c>
      <c r="C17" s="1" t="s">
        <v>58</v>
      </c>
      <c r="D17" s="1" t="s">
        <v>59</v>
      </c>
    </row>
    <row r="18" spans="1:4" ht="15" x14ac:dyDescent="0.2">
      <c r="A18" s="1" t="s">
        <v>60</v>
      </c>
      <c r="B18" s="1" t="s">
        <v>61</v>
      </c>
      <c r="C18" s="1" t="s">
        <v>62</v>
      </c>
      <c r="D18" s="1" t="s">
        <v>63</v>
      </c>
    </row>
    <row r="19" spans="1:4" ht="15" x14ac:dyDescent="0.2">
      <c r="A19" s="1" t="s">
        <v>64</v>
      </c>
      <c r="B19" s="1" t="s">
        <v>65</v>
      </c>
      <c r="C19" s="1" t="s">
        <v>66</v>
      </c>
      <c r="D19" s="1" t="s">
        <v>67</v>
      </c>
    </row>
    <row r="20" spans="1:4" ht="15" x14ac:dyDescent="0.2">
      <c r="A20" s="1" t="s">
        <v>68</v>
      </c>
      <c r="B20" s="1" t="s">
        <v>69</v>
      </c>
      <c r="C20" s="1" t="s">
        <v>70</v>
      </c>
      <c r="D20" s="1" t="s">
        <v>71</v>
      </c>
    </row>
    <row r="21" spans="1:4" ht="15" x14ac:dyDescent="0.2">
      <c r="A21" s="1" t="s">
        <v>72</v>
      </c>
      <c r="B21" s="1" t="s">
        <v>73</v>
      </c>
      <c r="C21" s="1" t="s">
        <v>74</v>
      </c>
      <c r="D21" s="1" t="s">
        <v>75</v>
      </c>
    </row>
    <row r="22" spans="1:4" ht="15" x14ac:dyDescent="0.2">
      <c r="A22" s="1" t="s">
        <v>76</v>
      </c>
      <c r="B22" s="1" t="s">
        <v>77</v>
      </c>
      <c r="C22" s="1" t="s">
        <v>78</v>
      </c>
      <c r="D22" s="1" t="s">
        <v>79</v>
      </c>
    </row>
    <row r="23" spans="1:4" ht="15" x14ac:dyDescent="0.2">
      <c r="A23" s="1" t="s">
        <v>80</v>
      </c>
      <c r="B23" s="1" t="s">
        <v>81</v>
      </c>
      <c r="C23" s="1" t="s">
        <v>82</v>
      </c>
      <c r="D23" s="1" t="s">
        <v>83</v>
      </c>
    </row>
    <row r="24" spans="1:4" ht="15" x14ac:dyDescent="0.2">
      <c r="A24" s="1" t="s">
        <v>84</v>
      </c>
      <c r="B24" s="1" t="s">
        <v>85</v>
      </c>
      <c r="C24" s="1" t="s">
        <v>86</v>
      </c>
      <c r="D24" s="1" t="s">
        <v>87</v>
      </c>
    </row>
    <row r="25" spans="1:4" ht="15" x14ac:dyDescent="0.2">
      <c r="A25" s="1" t="s">
        <v>88</v>
      </c>
      <c r="B25" s="1" t="s">
        <v>89</v>
      </c>
      <c r="C25" s="1" t="s">
        <v>90</v>
      </c>
      <c r="D25" s="1" t="s">
        <v>91</v>
      </c>
    </row>
    <row r="26" spans="1:4" ht="15" x14ac:dyDescent="0.2">
      <c r="A26" s="1" t="s">
        <v>92</v>
      </c>
      <c r="B26" s="1" t="s">
        <v>93</v>
      </c>
      <c r="C26" s="1" t="s">
        <v>94</v>
      </c>
      <c r="D26" s="1" t="s">
        <v>95</v>
      </c>
    </row>
    <row r="27" spans="1:4" ht="15" x14ac:dyDescent="0.2">
      <c r="A27" s="1" t="s">
        <v>96</v>
      </c>
      <c r="B27" s="1" t="s">
        <v>97</v>
      </c>
      <c r="C27" s="1" t="s">
        <v>98</v>
      </c>
      <c r="D27" s="1" t="s">
        <v>99</v>
      </c>
    </row>
    <row r="28" spans="1:4" ht="15" x14ac:dyDescent="0.2">
      <c r="A28" s="1" t="s">
        <v>100</v>
      </c>
      <c r="B28" s="1" t="s">
        <v>101</v>
      </c>
      <c r="C28" s="1" t="s">
        <v>102</v>
      </c>
      <c r="D28" s="1" t="s">
        <v>103</v>
      </c>
    </row>
    <row r="29" spans="1:4" ht="15" x14ac:dyDescent="0.2">
      <c r="A29" s="1" t="s">
        <v>104</v>
      </c>
      <c r="B29" s="1" t="s">
        <v>105</v>
      </c>
      <c r="C29" s="1" t="s">
        <v>106</v>
      </c>
      <c r="D29" s="1" t="s">
        <v>107</v>
      </c>
    </row>
    <row r="30" spans="1:4" ht="15" x14ac:dyDescent="0.2">
      <c r="A30" s="1" t="s">
        <v>108</v>
      </c>
      <c r="B30" s="1" t="s">
        <v>109</v>
      </c>
      <c r="C30" s="1" t="s">
        <v>110</v>
      </c>
      <c r="D30" s="1" t="s">
        <v>111</v>
      </c>
    </row>
    <row r="31" spans="1:4" ht="15" x14ac:dyDescent="0.2">
      <c r="A31" s="1" t="s">
        <v>112</v>
      </c>
      <c r="B31" s="1" t="s">
        <v>113</v>
      </c>
      <c r="C31" s="1" t="s">
        <v>114</v>
      </c>
      <c r="D31" s="1" t="s">
        <v>115</v>
      </c>
    </row>
    <row r="32" spans="1:4" ht="15" x14ac:dyDescent="0.2">
      <c r="A32" s="1" t="s">
        <v>116</v>
      </c>
      <c r="B32" s="1" t="s">
        <v>117</v>
      </c>
      <c r="C32" s="1" t="s">
        <v>118</v>
      </c>
      <c r="D32" s="1" t="s">
        <v>119</v>
      </c>
    </row>
    <row r="33" spans="1:4" ht="15" x14ac:dyDescent="0.2">
      <c r="A33" s="1" t="s">
        <v>120</v>
      </c>
      <c r="B33" s="1" t="s">
        <v>121</v>
      </c>
      <c r="C33" s="1" t="s">
        <v>122</v>
      </c>
      <c r="D33" s="1" t="s">
        <v>123</v>
      </c>
    </row>
    <row r="34" spans="1:4" ht="15" x14ac:dyDescent="0.2">
      <c r="A34" s="1" t="s">
        <v>124</v>
      </c>
      <c r="B34" s="1" t="s">
        <v>125</v>
      </c>
      <c r="C34" s="1" t="s">
        <v>126</v>
      </c>
      <c r="D34" s="1" t="s">
        <v>127</v>
      </c>
    </row>
    <row r="35" spans="1:4" ht="15" x14ac:dyDescent="0.2">
      <c r="A35" s="1" t="s">
        <v>128</v>
      </c>
      <c r="B35" s="1" t="s">
        <v>129</v>
      </c>
      <c r="C35" s="1" t="s">
        <v>130</v>
      </c>
      <c r="D35" s="1" t="s">
        <v>131</v>
      </c>
    </row>
    <row r="36" spans="1:4" ht="15" x14ac:dyDescent="0.2">
      <c r="A36" s="1" t="s">
        <v>132</v>
      </c>
      <c r="B36" s="1" t="s">
        <v>133</v>
      </c>
      <c r="C36" s="1" t="s">
        <v>134</v>
      </c>
      <c r="D36" s="1" t="s">
        <v>135</v>
      </c>
    </row>
    <row r="37" spans="1:4" ht="15" x14ac:dyDescent="0.2">
      <c r="A37" s="1" t="s">
        <v>136</v>
      </c>
      <c r="B37" s="1" t="s">
        <v>137</v>
      </c>
      <c r="C37" s="1" t="s">
        <v>138</v>
      </c>
      <c r="D37" s="1" t="s">
        <v>139</v>
      </c>
    </row>
    <row r="38" spans="1:4" ht="15" x14ac:dyDescent="0.2">
      <c r="A38" s="1" t="s">
        <v>140</v>
      </c>
      <c r="B38" s="1" t="s">
        <v>141</v>
      </c>
      <c r="C38" s="1" t="s">
        <v>142</v>
      </c>
      <c r="D38" s="1" t="s">
        <v>143</v>
      </c>
    </row>
    <row r="39" spans="1:4" ht="15" x14ac:dyDescent="0.2">
      <c r="A39" s="1" t="s">
        <v>144</v>
      </c>
      <c r="B39" s="1" t="s">
        <v>145</v>
      </c>
      <c r="C39" s="1" t="s">
        <v>146</v>
      </c>
      <c r="D39" s="1" t="s">
        <v>147</v>
      </c>
    </row>
    <row r="40" spans="1:4" ht="15" x14ac:dyDescent="0.2">
      <c r="A40" s="1" t="s">
        <v>148</v>
      </c>
      <c r="B40" s="1" t="s">
        <v>149</v>
      </c>
      <c r="C40" s="1" t="s">
        <v>150</v>
      </c>
      <c r="D40" s="1" t="s">
        <v>151</v>
      </c>
    </row>
    <row r="41" spans="1:4" ht="15" x14ac:dyDescent="0.2">
      <c r="A41" s="1" t="s">
        <v>152</v>
      </c>
      <c r="B41" s="1" t="s">
        <v>153</v>
      </c>
      <c r="C41" s="1" t="s">
        <v>154</v>
      </c>
      <c r="D41" s="1" t="s">
        <v>155</v>
      </c>
    </row>
    <row r="42" spans="1:4" ht="15" x14ac:dyDescent="0.2">
      <c r="A42" s="1" t="s">
        <v>156</v>
      </c>
      <c r="B42" s="1" t="s">
        <v>157</v>
      </c>
      <c r="C42" s="1" t="s">
        <v>158</v>
      </c>
      <c r="D42" s="1" t="s">
        <v>159</v>
      </c>
    </row>
    <row r="43" spans="1:4" ht="15" x14ac:dyDescent="0.2">
      <c r="A43" s="1" t="s">
        <v>160</v>
      </c>
      <c r="B43" s="1" t="s">
        <v>161</v>
      </c>
      <c r="C43" s="1" t="s">
        <v>162</v>
      </c>
      <c r="D43" s="1" t="s">
        <v>163</v>
      </c>
    </row>
    <row r="44" spans="1:4" ht="15" x14ac:dyDescent="0.2">
      <c r="A44" s="1" t="s">
        <v>164</v>
      </c>
      <c r="B44" s="1" t="s">
        <v>165</v>
      </c>
      <c r="C44" s="1" t="s">
        <v>166</v>
      </c>
      <c r="D44" s="1" t="s">
        <v>167</v>
      </c>
    </row>
    <row r="45" spans="1:4" ht="15" x14ac:dyDescent="0.2">
      <c r="A45" s="1" t="s">
        <v>168</v>
      </c>
      <c r="B45" s="1" t="s">
        <v>169</v>
      </c>
      <c r="C45" s="1" t="s">
        <v>170</v>
      </c>
      <c r="D45" s="1" t="s">
        <v>171</v>
      </c>
    </row>
    <row r="46" spans="1:4" ht="15" x14ac:dyDescent="0.2">
      <c r="A46" s="1" t="s">
        <v>172</v>
      </c>
      <c r="B46" s="1" t="s">
        <v>173</v>
      </c>
      <c r="C46" s="1" t="s">
        <v>174</v>
      </c>
      <c r="D46" s="1" t="s">
        <v>175</v>
      </c>
    </row>
    <row r="47" spans="1:4" ht="15" x14ac:dyDescent="0.2">
      <c r="A47" s="1" t="s">
        <v>178</v>
      </c>
      <c r="B47" s="1" t="s">
        <v>179</v>
      </c>
      <c r="C47" s="1" t="s">
        <v>180</v>
      </c>
      <c r="D47" s="1" t="s">
        <v>181</v>
      </c>
    </row>
    <row r="48" spans="1:4" ht="15" x14ac:dyDescent="0.2">
      <c r="A48" s="1" t="s">
        <v>182</v>
      </c>
      <c r="B48" s="1" t="s">
        <v>183</v>
      </c>
      <c r="C48" s="1" t="s">
        <v>184</v>
      </c>
      <c r="D48" s="1" t="s">
        <v>185</v>
      </c>
    </row>
    <row r="49" spans="1:4" ht="15" x14ac:dyDescent="0.2">
      <c r="A49" s="1" t="s">
        <v>186</v>
      </c>
      <c r="B49" s="1" t="s">
        <v>187</v>
      </c>
      <c r="C49" s="1" t="s">
        <v>188</v>
      </c>
      <c r="D49" s="1" t="s">
        <v>189</v>
      </c>
    </row>
    <row r="50" spans="1:4" ht="15" x14ac:dyDescent="0.2">
      <c r="A50" s="1" t="s">
        <v>190</v>
      </c>
      <c r="B50" s="1" t="s">
        <v>191</v>
      </c>
      <c r="C50" s="1" t="s">
        <v>192</v>
      </c>
      <c r="D50" s="1" t="s">
        <v>193</v>
      </c>
    </row>
    <row r="51" spans="1:4" ht="15" x14ac:dyDescent="0.2">
      <c r="A51" s="1" t="s">
        <v>196</v>
      </c>
      <c r="B51" s="1" t="s">
        <v>197</v>
      </c>
      <c r="C51" s="1" t="s">
        <v>198</v>
      </c>
      <c r="D51" s="1" t="s">
        <v>199</v>
      </c>
    </row>
    <row r="52" spans="1:4" ht="15" x14ac:dyDescent="0.2">
      <c r="A52" s="1" t="s">
        <v>200</v>
      </c>
      <c r="B52" s="1" t="s">
        <v>201</v>
      </c>
      <c r="C52" s="1" t="s">
        <v>202</v>
      </c>
      <c r="D52" s="1" t="s">
        <v>203</v>
      </c>
    </row>
    <row r="53" spans="1:4" ht="15" x14ac:dyDescent="0.2">
      <c r="A53" s="1" t="s">
        <v>206</v>
      </c>
      <c r="B53" s="1" t="s">
        <v>207</v>
      </c>
      <c r="C53" s="1" t="s">
        <v>208</v>
      </c>
      <c r="D53" s="1" t="s">
        <v>209</v>
      </c>
    </row>
    <row r="54" spans="1:4" ht="15" x14ac:dyDescent="0.2">
      <c r="A54" s="1" t="s">
        <v>212</v>
      </c>
      <c r="B54" s="1" t="s">
        <v>213</v>
      </c>
      <c r="C54" s="1" t="s">
        <v>214</v>
      </c>
      <c r="D54" s="1" t="s">
        <v>215</v>
      </c>
    </row>
    <row r="55" spans="1:4" ht="15" x14ac:dyDescent="0.2">
      <c r="A55" s="1" t="s">
        <v>218</v>
      </c>
      <c r="B55" s="1" t="s">
        <v>219</v>
      </c>
      <c r="C55" s="1" t="s">
        <v>220</v>
      </c>
      <c r="D55" s="1" t="s">
        <v>221</v>
      </c>
    </row>
    <row r="56" spans="1:4" ht="15" x14ac:dyDescent="0.2">
      <c r="A56" s="1" t="s">
        <v>224</v>
      </c>
      <c r="B56" s="1" t="s">
        <v>225</v>
      </c>
      <c r="C56" s="1" t="s">
        <v>226</v>
      </c>
      <c r="D56" s="1" t="s">
        <v>227</v>
      </c>
    </row>
    <row r="57" spans="1:4" ht="15" x14ac:dyDescent="0.2">
      <c r="A57" s="1" t="s">
        <v>228</v>
      </c>
      <c r="B57" s="1" t="s">
        <v>229</v>
      </c>
      <c r="C57" s="1" t="s">
        <v>230</v>
      </c>
      <c r="D57" s="1" t="s">
        <v>231</v>
      </c>
    </row>
    <row r="58" spans="1:4" ht="15" x14ac:dyDescent="0.2">
      <c r="A58" s="1" t="s">
        <v>232</v>
      </c>
      <c r="B58" s="1" t="s">
        <v>233</v>
      </c>
      <c r="C58" s="1" t="s">
        <v>234</v>
      </c>
      <c r="D58" s="1" t="s">
        <v>235</v>
      </c>
    </row>
    <row r="59" spans="1:4" ht="15" x14ac:dyDescent="0.2">
      <c r="A59" s="1" t="s">
        <v>236</v>
      </c>
      <c r="B59" s="1" t="s">
        <v>237</v>
      </c>
      <c r="C59" s="1" t="s">
        <v>238</v>
      </c>
      <c r="D59" s="1" t="s">
        <v>239</v>
      </c>
    </row>
    <row r="60" spans="1:4" ht="15" x14ac:dyDescent="0.2">
      <c r="A60" s="1" t="s">
        <v>240</v>
      </c>
      <c r="B60" s="1" t="s">
        <v>241</v>
      </c>
      <c r="C60" s="1" t="s">
        <v>242</v>
      </c>
      <c r="D60" s="1" t="s">
        <v>243</v>
      </c>
    </row>
    <row r="61" spans="1:4" ht="15" x14ac:dyDescent="0.2">
      <c r="A61" s="1" t="s">
        <v>244</v>
      </c>
      <c r="B61" s="1" t="s">
        <v>245</v>
      </c>
      <c r="C61" s="1" t="s">
        <v>246</v>
      </c>
      <c r="D61" s="1" t="s">
        <v>247</v>
      </c>
    </row>
    <row r="62" spans="1:4" ht="15" x14ac:dyDescent="0.2">
      <c r="A62" s="1" t="s">
        <v>248</v>
      </c>
      <c r="B62" s="1" t="s">
        <v>249</v>
      </c>
      <c r="C62" s="1" t="s">
        <v>250</v>
      </c>
      <c r="D62" s="1" t="s">
        <v>251</v>
      </c>
    </row>
    <row r="63" spans="1:4" ht="15" x14ac:dyDescent="0.2">
      <c r="A63" s="1" t="s">
        <v>252</v>
      </c>
      <c r="B63" s="1" t="s">
        <v>253</v>
      </c>
      <c r="C63" s="1" t="s">
        <v>254</v>
      </c>
      <c r="D63" s="1" t="s">
        <v>255</v>
      </c>
    </row>
    <row r="64" spans="1:4" ht="15" x14ac:dyDescent="0.2">
      <c r="A64" s="1" t="s">
        <v>256</v>
      </c>
      <c r="B64" s="1" t="s">
        <v>257</v>
      </c>
      <c r="C64" s="1" t="s">
        <v>258</v>
      </c>
      <c r="D64" s="1" t="s">
        <v>259</v>
      </c>
    </row>
    <row r="65" spans="1:4" ht="15" x14ac:dyDescent="0.2">
      <c r="A65" s="1" t="s">
        <v>260</v>
      </c>
      <c r="B65" s="1" t="s">
        <v>261</v>
      </c>
      <c r="C65" s="1" t="s">
        <v>262</v>
      </c>
      <c r="D65" s="1" t="s">
        <v>263</v>
      </c>
    </row>
    <row r="66" spans="1:4" ht="15" x14ac:dyDescent="0.2">
      <c r="A66" s="1" t="s">
        <v>264</v>
      </c>
      <c r="B66" s="1" t="s">
        <v>265</v>
      </c>
      <c r="C66" s="1" t="s">
        <v>266</v>
      </c>
      <c r="D66" s="1" t="s">
        <v>267</v>
      </c>
    </row>
    <row r="67" spans="1:4" ht="15" x14ac:dyDescent="0.2">
      <c r="A67" s="1" t="s">
        <v>268</v>
      </c>
      <c r="B67" s="1" t="s">
        <v>269</v>
      </c>
      <c r="C67" s="1" t="s">
        <v>270</v>
      </c>
      <c r="D67" s="1" t="s">
        <v>271</v>
      </c>
    </row>
    <row r="68" spans="1:4" ht="15" x14ac:dyDescent="0.2">
      <c r="A68" s="1" t="s">
        <v>272</v>
      </c>
      <c r="B68" s="1" t="s">
        <v>273</v>
      </c>
      <c r="C68" s="1" t="s">
        <v>274</v>
      </c>
      <c r="D68" s="1" t="s">
        <v>275</v>
      </c>
    </row>
    <row r="69" spans="1:4" ht="15" x14ac:dyDescent="0.2">
      <c r="A69" s="1" t="s">
        <v>276</v>
      </c>
      <c r="B69" s="1" t="s">
        <v>277</v>
      </c>
      <c r="C69" s="1" t="s">
        <v>278</v>
      </c>
      <c r="D69" s="1" t="s">
        <v>279</v>
      </c>
    </row>
    <row r="70" spans="1:4" ht="15" x14ac:dyDescent="0.2">
      <c r="A70" s="1" t="s">
        <v>280</v>
      </c>
      <c r="B70" s="1" t="s">
        <v>281</v>
      </c>
      <c r="C70" s="1" t="s">
        <v>282</v>
      </c>
      <c r="D70" s="1" t="s">
        <v>283</v>
      </c>
    </row>
    <row r="71" spans="1:4" ht="15" x14ac:dyDescent="0.2">
      <c r="A71" s="1" t="s">
        <v>284</v>
      </c>
      <c r="B71" s="1" t="s">
        <v>285</v>
      </c>
      <c r="C71" s="1" t="s">
        <v>286</v>
      </c>
      <c r="D71" s="1" t="s">
        <v>287</v>
      </c>
    </row>
    <row r="72" spans="1:4" ht="15" x14ac:dyDescent="0.2">
      <c r="A72" s="1" t="s">
        <v>288</v>
      </c>
      <c r="B72" s="1" t="s">
        <v>289</v>
      </c>
      <c r="C72" s="1" t="s">
        <v>290</v>
      </c>
      <c r="D72" s="1" t="s">
        <v>291</v>
      </c>
    </row>
    <row r="73" spans="1:4" ht="15" x14ac:dyDescent="0.2">
      <c r="A73" s="1" t="s">
        <v>298</v>
      </c>
      <c r="B73" s="1" t="s">
        <v>299</v>
      </c>
      <c r="C73" s="1" t="s">
        <v>300</v>
      </c>
      <c r="D73" s="1" t="s">
        <v>301</v>
      </c>
    </row>
    <row r="74" spans="1:4" ht="15" x14ac:dyDescent="0.2">
      <c r="A74" s="1" t="s">
        <v>302</v>
      </c>
      <c r="B74" s="1" t="s">
        <v>303</v>
      </c>
      <c r="C74" s="1" t="s">
        <v>304</v>
      </c>
      <c r="D74" s="1" t="s">
        <v>305</v>
      </c>
    </row>
    <row r="75" spans="1:4" ht="15" x14ac:dyDescent="0.2">
      <c r="A75" s="1" t="s">
        <v>306</v>
      </c>
      <c r="B75" s="1" t="s">
        <v>307</v>
      </c>
      <c r="C75" s="1" t="s">
        <v>308</v>
      </c>
      <c r="D75" s="1" t="s">
        <v>309</v>
      </c>
    </row>
    <row r="76" spans="1:4" ht="15" x14ac:dyDescent="0.2">
      <c r="A76" s="1" t="s">
        <v>316</v>
      </c>
      <c r="B76" s="1" t="s">
        <v>317</v>
      </c>
      <c r="C76" s="1" t="s">
        <v>318</v>
      </c>
      <c r="D76" s="1" t="s">
        <v>319</v>
      </c>
    </row>
    <row r="77" spans="1:4" ht="15" x14ac:dyDescent="0.2">
      <c r="A77" s="1" t="s">
        <v>320</v>
      </c>
      <c r="B77" s="1" t="s">
        <v>321</v>
      </c>
      <c r="C77" s="1" t="s">
        <v>322</v>
      </c>
      <c r="D77" s="1" t="s">
        <v>323</v>
      </c>
    </row>
    <row r="78" spans="1:4" ht="15" x14ac:dyDescent="0.2">
      <c r="A78" s="1" t="s">
        <v>324</v>
      </c>
      <c r="B78" s="1" t="s">
        <v>325</v>
      </c>
      <c r="C78" s="1" t="s">
        <v>326</v>
      </c>
      <c r="D78" s="1" t="s">
        <v>327</v>
      </c>
    </row>
    <row r="79" spans="1:4" ht="15" x14ac:dyDescent="0.2">
      <c r="A79" s="1" t="s">
        <v>328</v>
      </c>
      <c r="B79" s="1" t="s">
        <v>329</v>
      </c>
      <c r="C79" s="1" t="s">
        <v>330</v>
      </c>
      <c r="D79" s="1" t="s">
        <v>331</v>
      </c>
    </row>
    <row r="80" spans="1:4" ht="15" x14ac:dyDescent="0.2">
      <c r="A80" s="1" t="s">
        <v>334</v>
      </c>
      <c r="B80" s="1" t="s">
        <v>335</v>
      </c>
      <c r="C80" s="1" t="s">
        <v>336</v>
      </c>
      <c r="D80" s="1" t="s">
        <v>337</v>
      </c>
    </row>
    <row r="81" spans="1:4" ht="15" x14ac:dyDescent="0.2">
      <c r="A81" s="1" t="s">
        <v>338</v>
      </c>
      <c r="B81" s="1" t="s">
        <v>339</v>
      </c>
      <c r="C81" s="1" t="s">
        <v>340</v>
      </c>
      <c r="D81" s="1" t="s">
        <v>341</v>
      </c>
    </row>
    <row r="82" spans="1:4" ht="15" x14ac:dyDescent="0.2">
      <c r="A82" s="1" t="s">
        <v>342</v>
      </c>
      <c r="B82" s="1" t="s">
        <v>343</v>
      </c>
      <c r="C82" s="1" t="s">
        <v>344</v>
      </c>
      <c r="D82" s="1" t="s">
        <v>345</v>
      </c>
    </row>
    <row r="83" spans="1:4" ht="15" x14ac:dyDescent="0.2">
      <c r="A83" s="1" t="s">
        <v>359</v>
      </c>
      <c r="B83" s="1" t="s">
        <v>348</v>
      </c>
      <c r="C83" s="1" t="s">
        <v>349</v>
      </c>
      <c r="D83" s="1" t="s">
        <v>350</v>
      </c>
    </row>
    <row r="84" spans="1:4" ht="15" x14ac:dyDescent="0.2">
      <c r="A84" s="1" t="s">
        <v>351</v>
      </c>
      <c r="B84" s="1" t="s">
        <v>352</v>
      </c>
      <c r="C84" s="1" t="s">
        <v>353</v>
      </c>
      <c r="D84" s="1" t="s">
        <v>354</v>
      </c>
    </row>
  </sheetData>
  <phoneticPr fontId="1" type="noConversion"/>
  <pageMargins left="0.7" right="0.7" top="0.75" bottom="0.75" header="0.3" footer="0.3"/>
  <pageSetup paperSize="9" orientation="portrait" horizontalDpi="300" verticalDpi="300"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7</vt:i4>
      </vt:variant>
      <vt:variant>
        <vt:lpstr>命名范围</vt:lpstr>
      </vt:variant>
      <vt:variant>
        <vt:i4>7</vt:i4>
      </vt:variant>
    </vt:vector>
  </HeadingPairs>
  <TitlesOfParts>
    <vt:vector size="14" baseType="lpstr">
      <vt:lpstr>Supplementary Table</vt:lpstr>
      <vt:lpstr>Table S1 </vt:lpstr>
      <vt:lpstr>Table S2</vt:lpstr>
      <vt:lpstr>Table S3 </vt:lpstr>
      <vt:lpstr>Table S4</vt:lpstr>
      <vt:lpstr>Table S5</vt:lpstr>
      <vt:lpstr>Table S6</vt:lpstr>
      <vt:lpstr>'Supplementary Table'!_Hlk507072551</vt:lpstr>
      <vt:lpstr>'Supplementary Table'!_Hlk510205812</vt:lpstr>
      <vt:lpstr>'Supplementary Table'!_Hlk510206051</vt:lpstr>
      <vt:lpstr>'Supplementary Table'!_Hlk510206127</vt:lpstr>
      <vt:lpstr>'Table S4'!OLE_LINK11</vt:lpstr>
      <vt:lpstr>'Supplementary Table'!OLE_LINK20</vt:lpstr>
      <vt:lpstr>'Table S4'!OLE_LINK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杨杞</dc:creator>
  <cp:lastModifiedBy>yangqi</cp:lastModifiedBy>
  <dcterms:created xsi:type="dcterms:W3CDTF">2017-10-27T00:23:23Z</dcterms:created>
  <dcterms:modified xsi:type="dcterms:W3CDTF">2018-07-01T15:27:38Z</dcterms:modified>
</cp:coreProperties>
</file>